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221"/>
  <workbookPr showInkAnnotation="0" autoCompressPictures="0"/>
  <bookViews>
    <workbookView xWindow="11760" yWindow="0" windowWidth="25040" windowHeight="17820" tabRatio="500"/>
  </bookViews>
  <sheets>
    <sheet name="S6 Table" sheetId="7" r:id="rId1"/>
    <sheet name="Sheet1" sheetId="1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269" i="7" l="1"/>
  <c r="H268" i="7"/>
  <c r="H267" i="7"/>
  <c r="H266" i="7"/>
  <c r="H265" i="7"/>
  <c r="H264" i="7"/>
  <c r="H263" i="7"/>
  <c r="H262" i="7"/>
  <c r="H261" i="7"/>
  <c r="H260" i="7"/>
  <c r="H259" i="7"/>
  <c r="H258" i="7"/>
  <c r="H257" i="7"/>
  <c r="H256" i="7"/>
  <c r="H255" i="7"/>
  <c r="H254" i="7"/>
  <c r="H253" i="7"/>
  <c r="H252" i="7"/>
  <c r="H251" i="7"/>
  <c r="H250" i="7"/>
  <c r="H249" i="7"/>
  <c r="H248" i="7"/>
  <c r="H247" i="7"/>
  <c r="H246" i="7"/>
  <c r="H245" i="7"/>
  <c r="H244" i="7"/>
  <c r="H243" i="7"/>
  <c r="H242" i="7"/>
  <c r="H241" i="7"/>
  <c r="H240" i="7"/>
  <c r="H239" i="7"/>
  <c r="H238" i="7"/>
  <c r="H237" i="7"/>
  <c r="H236" i="7"/>
  <c r="H235" i="7"/>
  <c r="H234" i="7"/>
  <c r="H233" i="7"/>
  <c r="H232" i="7"/>
  <c r="H231" i="7"/>
  <c r="H230" i="7"/>
  <c r="H229" i="7"/>
  <c r="H228" i="7"/>
  <c r="H227" i="7"/>
  <c r="H226" i="7"/>
  <c r="H225" i="7"/>
  <c r="H224" i="7"/>
  <c r="H223" i="7"/>
  <c r="H222" i="7"/>
  <c r="H221" i="7"/>
  <c r="H220" i="7"/>
  <c r="H219" i="7"/>
  <c r="H218" i="7"/>
  <c r="H217" i="7"/>
  <c r="H216" i="7"/>
  <c r="H215" i="7"/>
  <c r="H214" i="7"/>
  <c r="H213" i="7"/>
  <c r="H212" i="7"/>
  <c r="H211" i="7"/>
  <c r="H210" i="7"/>
  <c r="H209" i="7"/>
  <c r="H208" i="7"/>
  <c r="H207" i="7"/>
  <c r="H206" i="7"/>
  <c r="H205" i="7"/>
  <c r="H204" i="7"/>
  <c r="H203" i="7"/>
  <c r="H202" i="7"/>
  <c r="H201" i="7"/>
  <c r="H200" i="7"/>
  <c r="H199" i="7"/>
  <c r="H198" i="7"/>
  <c r="H197" i="7"/>
  <c r="H196" i="7"/>
  <c r="H195" i="7"/>
  <c r="H194" i="7"/>
  <c r="H193" i="7"/>
  <c r="H192" i="7"/>
  <c r="H191" i="7"/>
  <c r="H190" i="7"/>
  <c r="H189" i="7"/>
  <c r="H188" i="7"/>
  <c r="H187" i="7"/>
  <c r="H186" i="7"/>
  <c r="H185" i="7"/>
  <c r="H184" i="7"/>
  <c r="H183" i="7"/>
  <c r="H182" i="7"/>
  <c r="H181" i="7"/>
  <c r="H180" i="7"/>
  <c r="H179" i="7"/>
  <c r="H178" i="7"/>
  <c r="H177" i="7"/>
  <c r="H176" i="7"/>
  <c r="H175" i="7"/>
  <c r="H174" i="7"/>
  <c r="H173" i="7"/>
  <c r="H172" i="7"/>
  <c r="H171" i="7"/>
  <c r="H170" i="7"/>
  <c r="H169" i="7"/>
  <c r="H168" i="7"/>
  <c r="H167" i="7"/>
  <c r="H166" i="7"/>
  <c r="H165" i="7"/>
  <c r="H164" i="7"/>
  <c r="H163" i="7"/>
  <c r="H162" i="7"/>
  <c r="H161" i="7"/>
  <c r="H160" i="7"/>
  <c r="H159" i="7"/>
  <c r="H158" i="7"/>
  <c r="H157" i="7"/>
  <c r="H156" i="7"/>
  <c r="H155" i="7"/>
  <c r="H154" i="7"/>
  <c r="H153" i="7"/>
  <c r="H152" i="7"/>
  <c r="H151" i="7"/>
  <c r="H150" i="7"/>
  <c r="H149" i="7"/>
  <c r="H148" i="7"/>
  <c r="H147" i="7"/>
  <c r="H146" i="7"/>
  <c r="H145" i="7"/>
  <c r="H144" i="7"/>
  <c r="H143" i="7"/>
  <c r="H142" i="7"/>
  <c r="H141" i="7"/>
  <c r="H140" i="7"/>
  <c r="H139" i="7"/>
  <c r="H138" i="7"/>
  <c r="H137" i="7"/>
  <c r="H136" i="7"/>
  <c r="H135" i="7"/>
  <c r="H134" i="7"/>
  <c r="H133" i="7"/>
  <c r="H132" i="7"/>
  <c r="H131" i="7"/>
  <c r="H130" i="7"/>
  <c r="H129" i="7"/>
  <c r="H128" i="7"/>
  <c r="H127" i="7"/>
  <c r="H126" i="7"/>
  <c r="H125" i="7"/>
  <c r="H124" i="7"/>
  <c r="H123" i="7"/>
  <c r="H122" i="7"/>
  <c r="H121" i="7"/>
  <c r="H120" i="7"/>
  <c r="H119" i="7"/>
  <c r="H118" i="7"/>
  <c r="H117" i="7"/>
  <c r="H116" i="7"/>
  <c r="H115" i="7"/>
  <c r="H114" i="7"/>
  <c r="H113" i="7"/>
  <c r="H112" i="7"/>
  <c r="H111" i="7"/>
  <c r="H110" i="7"/>
  <c r="H109" i="7"/>
  <c r="H108" i="7"/>
  <c r="H107" i="7"/>
  <c r="H106" i="7"/>
  <c r="H105" i="7"/>
  <c r="H104" i="7"/>
  <c r="H103" i="7"/>
  <c r="H102" i="7"/>
  <c r="H101" i="7"/>
  <c r="H100" i="7"/>
  <c r="H99" i="7"/>
  <c r="H98" i="7"/>
  <c r="H97" i="7"/>
  <c r="H96" i="7"/>
  <c r="H95" i="7"/>
  <c r="H94" i="7"/>
  <c r="H93" i="7"/>
  <c r="H92" i="7"/>
  <c r="H91" i="7"/>
  <c r="H90" i="7"/>
  <c r="H89" i="7"/>
  <c r="H88" i="7"/>
  <c r="H87" i="7"/>
  <c r="H86" i="7"/>
  <c r="H85" i="7"/>
  <c r="H84" i="7"/>
  <c r="H83" i="7"/>
  <c r="H82" i="7"/>
  <c r="H81" i="7"/>
  <c r="H80" i="7"/>
  <c r="H79" i="7"/>
  <c r="H78" i="7"/>
  <c r="H77" i="7"/>
  <c r="H76" i="7"/>
  <c r="H75" i="7"/>
  <c r="H74" i="7"/>
  <c r="H73" i="7"/>
  <c r="H72" i="7"/>
  <c r="H71" i="7"/>
  <c r="H70" i="7"/>
  <c r="H69" i="7"/>
  <c r="H68" i="7"/>
  <c r="H67" i="7"/>
  <c r="H66" i="7"/>
  <c r="H65" i="7"/>
  <c r="H64" i="7"/>
  <c r="H63" i="7"/>
  <c r="H62" i="7"/>
  <c r="H61" i="7"/>
  <c r="H60" i="7"/>
  <c r="H59" i="7"/>
  <c r="H58" i="7"/>
  <c r="H57" i="7"/>
  <c r="H56" i="7"/>
  <c r="H55" i="7"/>
  <c r="H54" i="7"/>
  <c r="H53" i="7"/>
  <c r="H52" i="7"/>
  <c r="H51" i="7"/>
  <c r="H50" i="7"/>
  <c r="H49" i="7"/>
  <c r="H48" i="7"/>
  <c r="H47" i="7"/>
  <c r="H46" i="7"/>
  <c r="H45" i="7"/>
  <c r="H44" i="7"/>
  <c r="H43" i="7"/>
  <c r="H42" i="7"/>
  <c r="H41" i="7"/>
  <c r="H40" i="7"/>
  <c r="H39" i="7"/>
  <c r="H38" i="7"/>
  <c r="H37" i="7"/>
  <c r="H36" i="7"/>
  <c r="H35" i="7"/>
  <c r="H34" i="7"/>
  <c r="H33" i="7"/>
  <c r="H32" i="7"/>
  <c r="H31" i="7"/>
  <c r="H30" i="7"/>
  <c r="H29" i="7"/>
  <c r="H28" i="7"/>
  <c r="H27" i="7"/>
  <c r="H26" i="7"/>
  <c r="H25" i="7"/>
  <c r="H24" i="7"/>
  <c r="H23" i="7"/>
  <c r="H22" i="7"/>
  <c r="H21" i="7"/>
  <c r="H20" i="7"/>
  <c r="H19" i="7"/>
  <c r="H18" i="7"/>
  <c r="H17" i="7"/>
  <c r="H16" i="7"/>
  <c r="H15" i="7"/>
  <c r="H14" i="7"/>
  <c r="H13" i="7"/>
  <c r="H12" i="7"/>
  <c r="H11" i="7"/>
  <c r="H10" i="7"/>
  <c r="H9" i="7"/>
  <c r="H8" i="7"/>
  <c r="H7" i="7"/>
  <c r="H6" i="7"/>
  <c r="H5" i="7"/>
  <c r="H4" i="7"/>
  <c r="H3" i="7"/>
</calcChain>
</file>

<file path=xl/sharedStrings.xml><?xml version="1.0" encoding="utf-8"?>
<sst xmlns="http://schemas.openxmlformats.org/spreadsheetml/2006/main" count="827" uniqueCount="497">
  <si>
    <t>Key</t>
  </si>
  <si>
    <t>S6 Table. GO term enrichment</t>
  </si>
  <si>
    <t>Category</t>
  </si>
  <si>
    <t>GO ID</t>
  </si>
  <si>
    <t>Term</t>
  </si>
  <si>
    <t>Annotated</t>
  </si>
  <si>
    <t>Significant</t>
  </si>
  <si>
    <t>Expected</t>
  </si>
  <si>
    <t>P value</t>
  </si>
  <si>
    <t>Fold enrichment</t>
  </si>
  <si>
    <t>Category where this term of identified</t>
  </si>
  <si>
    <t>Shared</t>
  </si>
  <si>
    <t>GO:0009405</t>
  </si>
  <si>
    <t>pathogenesis</t>
  </si>
  <si>
    <t>GO term ID</t>
  </si>
  <si>
    <t>GO:0019646</t>
  </si>
  <si>
    <t>aerobic electron transport chain</t>
  </si>
  <si>
    <t>Description of the annotation</t>
  </si>
  <si>
    <t>GO:0005992</t>
  </si>
  <si>
    <t>trehalose biosynthetic process</t>
  </si>
  <si>
    <t>Number of genes expressed under our conditions annotated with this GO term</t>
  </si>
  <si>
    <t>GO:0046351</t>
  </si>
  <si>
    <t>disaccharide biosynthetic process</t>
  </si>
  <si>
    <r>
      <t xml:space="preserve">Number of genes edifferentially expressed between wild type and </t>
    </r>
    <r>
      <rPr>
        <i/>
        <sz val="12"/>
        <color theme="1"/>
        <rFont val="Arial"/>
        <family val="2"/>
      </rPr>
      <t>csrA</t>
    </r>
    <r>
      <rPr>
        <sz val="12"/>
        <color theme="1"/>
        <rFont val="Arial"/>
        <family val="2"/>
      </rPr>
      <t xml:space="preserve"> mutant annotated with this GO term</t>
    </r>
  </si>
  <si>
    <t>GO:0051704</t>
  </si>
  <si>
    <t>multi-organism process</t>
  </si>
  <si>
    <t>Number of genes expected to be annotated with this GO term</t>
  </si>
  <si>
    <t>GO:0051234</t>
  </si>
  <si>
    <t>establishment of localization</t>
  </si>
  <si>
    <t>p value</t>
  </si>
  <si>
    <t>p-value associated with Fisher's exact test of enrichment for this term</t>
  </si>
  <si>
    <t>GO:0046916</t>
  </si>
  <si>
    <t>cellular transition metal ion homeostasi...</t>
  </si>
  <si>
    <r>
      <t xml:space="preserve">Fold enrichment of genes associated with GO term that were differentially expressed between wild type and </t>
    </r>
    <r>
      <rPr>
        <i/>
        <sz val="12"/>
        <color theme="1"/>
        <rFont val="Arial"/>
        <family val="2"/>
      </rPr>
      <t>csrA</t>
    </r>
    <r>
      <rPr>
        <sz val="12"/>
        <color theme="1"/>
        <rFont val="Arial"/>
        <family val="2"/>
      </rPr>
      <t xml:space="preserve"> mutant strains relative to the expected number of genes</t>
    </r>
  </si>
  <si>
    <t>GO:0046903</t>
  </si>
  <si>
    <t>secretion</t>
  </si>
  <si>
    <t>GO:0055076</t>
  </si>
  <si>
    <t>transition metal ion homeostasis</t>
  </si>
  <si>
    <t>GO:0006810</t>
  </si>
  <si>
    <t>transport</t>
  </si>
  <si>
    <t>GO:0005991</t>
  </si>
  <si>
    <t>trehalose metabolic process</t>
  </si>
  <si>
    <t>GO:0006879</t>
  </si>
  <si>
    <t>cellular iron ion homeostasis</t>
  </si>
  <si>
    <t>GO:0006875</t>
  </si>
  <si>
    <t>cellular metal ion homeostasis</t>
  </si>
  <si>
    <t>GO:0030003</t>
  </si>
  <si>
    <t>cellular cation homeostasis</t>
  </si>
  <si>
    <t>GO:0055072</t>
  </si>
  <si>
    <t>iron ion homeostasis</t>
  </si>
  <si>
    <t>GO:0051179</t>
  </si>
  <si>
    <t>localization</t>
  </si>
  <si>
    <t>GO:0055080</t>
  </si>
  <si>
    <t>cation homeostasis</t>
  </si>
  <si>
    <t>GO:0055065</t>
  </si>
  <si>
    <t>metal ion homeostasis</t>
  </si>
  <si>
    <t>GO:0009306</t>
  </si>
  <si>
    <t>protein secretion</t>
  </si>
  <si>
    <t>GO:0032940</t>
  </si>
  <si>
    <t>secretion by cell</t>
  </si>
  <si>
    <t>GO:0006811</t>
  </si>
  <si>
    <t>ion transport</t>
  </si>
  <si>
    <t>GO:0008643</t>
  </si>
  <si>
    <t>carbohydrate transport</t>
  </si>
  <si>
    <t>GO:0006749</t>
  </si>
  <si>
    <t>glutathione metabolic process</t>
  </si>
  <si>
    <t>GO:0050801</t>
  </si>
  <si>
    <t>ion homeostasis</t>
  </si>
  <si>
    <t>GO:0098771</t>
  </si>
  <si>
    <t>inorganic ion homeostasis</t>
  </si>
  <si>
    <t>GO:0006054</t>
  </si>
  <si>
    <t>N-acetylneuraminate metabolic process</t>
  </si>
  <si>
    <t>GO:0019262</t>
  </si>
  <si>
    <t>N-acetylneuraminate catabolic process</t>
  </si>
  <si>
    <t>GO:0051701</t>
  </si>
  <si>
    <t>interaction with host</t>
  </si>
  <si>
    <t>GO:0055082</t>
  </si>
  <si>
    <t>cellular chemical homeostasis</t>
  </si>
  <si>
    <t>GO:0006873</t>
  </si>
  <si>
    <t>cellular ion homeostasis</t>
  </si>
  <si>
    <t>GO:0055085</t>
  </si>
  <si>
    <t>transmembrane transport</t>
  </si>
  <si>
    <t>GO:0015688</t>
  </si>
  <si>
    <t>iron chelate transport</t>
  </si>
  <si>
    <t>GO:0040007</t>
  </si>
  <si>
    <t>growth</t>
  </si>
  <si>
    <t>GO:0040008</t>
  </si>
  <si>
    <t>regulation of growth</t>
  </si>
  <si>
    <t>GO:0043902</t>
  </si>
  <si>
    <t>positive regulation of multi-organism pr...</t>
  </si>
  <si>
    <t>GO:0043903</t>
  </si>
  <si>
    <t>regulation of symbiosis, encompassing mu...</t>
  </si>
  <si>
    <t>GO:0044110</t>
  </si>
  <si>
    <t>growth involved in symbiotic interaction</t>
  </si>
  <si>
    <t>GO:0044116</t>
  </si>
  <si>
    <t>growth of symbiont involved in interacti...</t>
  </si>
  <si>
    <t>GO:0044117</t>
  </si>
  <si>
    <t>growth of symbiont in host</t>
  </si>
  <si>
    <t>GO:0044126</t>
  </si>
  <si>
    <t>regulation of growth of symbiont in host</t>
  </si>
  <si>
    <t>GO:0044128</t>
  </si>
  <si>
    <t>positive regulation of growth of symbion...</t>
  </si>
  <si>
    <t>GO:0044144</t>
  </si>
  <si>
    <t>modulation of growth of symbiont involve...</t>
  </si>
  <si>
    <t>GO:0044148</t>
  </si>
  <si>
    <t>GO:0045927</t>
  </si>
  <si>
    <t>positive regulation of growth</t>
  </si>
  <si>
    <t>GO:0006826</t>
  </si>
  <si>
    <t>iron ion transport</t>
  </si>
  <si>
    <t>GO:0015711</t>
  </si>
  <si>
    <t>organic anion transport</t>
  </si>
  <si>
    <t>GO:0046942</t>
  </si>
  <si>
    <t>carboxylic acid transport</t>
  </si>
  <si>
    <t>GO:0071702</t>
  </si>
  <si>
    <t>organic substance transport</t>
  </si>
  <si>
    <t>GO:0015947</t>
  </si>
  <si>
    <t>methane metabolic process</t>
  </si>
  <si>
    <t>GO:0043446</t>
  </si>
  <si>
    <t>cellular alkane metabolic process</t>
  </si>
  <si>
    <t>GO:0048878</t>
  </si>
  <si>
    <t>chemical homeostasis</t>
  </si>
  <si>
    <t>GO:0019243</t>
  </si>
  <si>
    <t>methylglyoxal catabolic process to D-lac...</t>
  </si>
  <si>
    <t>GO:0042182</t>
  </si>
  <si>
    <t>ketone catabolic process</t>
  </si>
  <si>
    <t>GO:0051596</t>
  </si>
  <si>
    <t>methylglyoxal catabolic process</t>
  </si>
  <si>
    <t>GO:0061727</t>
  </si>
  <si>
    <t>methylglyoxal catabolic process to lacta...</t>
  </si>
  <si>
    <t>GO:0006820</t>
  </si>
  <si>
    <t>anion transport</t>
  </si>
  <si>
    <t>GO:0006081</t>
  </si>
  <si>
    <t>cellular aldehyde metabolic process</t>
  </si>
  <si>
    <t>GO:0010043</t>
  </si>
  <si>
    <t>response to zinc ion</t>
  </si>
  <si>
    <t>GO:0045184</t>
  </si>
  <si>
    <t>establishment of protein localization</t>
  </si>
  <si>
    <t>GO:0009438</t>
  </si>
  <si>
    <t>methylglyoxal metabolic process</t>
  </si>
  <si>
    <t>GO:0046185</t>
  </si>
  <si>
    <t>aldehyde catabolic process</t>
  </si>
  <si>
    <t>GO:0006050</t>
  </si>
  <si>
    <t>mannosamine metabolic process</t>
  </si>
  <si>
    <t>GO:0006051</t>
  </si>
  <si>
    <t>N-acetylmannosamine metabolic process</t>
  </si>
  <si>
    <t>GO:0006063</t>
  </si>
  <si>
    <t>uronic acid metabolic process</t>
  </si>
  <si>
    <t>GO:0034067</t>
  </si>
  <si>
    <t>protein localization to Golgi apparatus</t>
  </si>
  <si>
    <t>GO:0046416</t>
  </si>
  <si>
    <t>D-amino acid metabolic process</t>
  </si>
  <si>
    <t>GO:0050714</t>
  </si>
  <si>
    <t>positive regulation of protein secretion</t>
  </si>
  <si>
    <t>GO:0051047</t>
  </si>
  <si>
    <t>positive regulation of secretion</t>
  </si>
  <si>
    <t>GO:0051222</t>
  </si>
  <si>
    <t>positive regulation of protein transport</t>
  </si>
  <si>
    <t>GO:0072321</t>
  </si>
  <si>
    <t>chaperone-mediated protein transport</t>
  </si>
  <si>
    <t>GO:0072600</t>
  </si>
  <si>
    <t>establishment of protein localization to...</t>
  </si>
  <si>
    <t>GO:1903532</t>
  </si>
  <si>
    <t>positive regulation of secretion by cell</t>
  </si>
  <si>
    <t>GO:1904951</t>
  </si>
  <si>
    <t>positive regulation of establishment of ...</t>
  </si>
  <si>
    <t>GO:0006089</t>
  </si>
  <si>
    <t>lactate metabolic process</t>
  </si>
  <si>
    <t>GO:0008104</t>
  </si>
  <si>
    <t>protein localization</t>
  </si>
  <si>
    <t>GO:0015718</t>
  </si>
  <si>
    <t>monocarboxylic acid transport</t>
  </si>
  <si>
    <t>GO:0042126</t>
  </si>
  <si>
    <t>nitrate metabolic process</t>
  </si>
  <si>
    <t>GO:2001057</t>
  </si>
  <si>
    <t>reactive nitrogen species metabolic proc...</t>
  </si>
  <si>
    <t>GO:0015031</t>
  </si>
  <si>
    <t>protein transport</t>
  </si>
  <si>
    <t>GO:0033013</t>
  </si>
  <si>
    <t>tetrapyrrole metabolic process</t>
  </si>
  <si>
    <t>GO:1990267</t>
  </si>
  <si>
    <t>response to transition metal nanoparticl...</t>
  </si>
  <si>
    <t>GO:0009235</t>
  </si>
  <si>
    <t>cobalamin metabolic process</t>
  </si>
  <si>
    <t>GO:0009236</t>
  </si>
  <si>
    <t>cobalamin biosynthetic process</t>
  </si>
  <si>
    <t>GO:0033036</t>
  </si>
  <si>
    <t>macromolecule localization</t>
  </si>
  <si>
    <t>GO:0000041</t>
  </si>
  <si>
    <t>transition metal ion transport</t>
  </si>
  <si>
    <t>GO:0005984</t>
  </si>
  <si>
    <t>disaccharide metabolic process</t>
  </si>
  <si>
    <t>GO:0044712</t>
  </si>
  <si>
    <t>single-organism catabolic process</t>
  </si>
  <si>
    <t>GO:0044765</t>
  </si>
  <si>
    <t>single-organism transport</t>
  </si>
  <si>
    <t>LB only</t>
  </si>
  <si>
    <t>GO:0016054</t>
  </si>
  <si>
    <t>organic acid catabolic process</t>
  </si>
  <si>
    <t>GO:0046395</t>
  </si>
  <si>
    <t>carboxylic acid catabolic process</t>
  </si>
  <si>
    <t>GO:0009063</t>
  </si>
  <si>
    <t>cellular amino acid catabolic process</t>
  </si>
  <si>
    <t>GO:0044282</t>
  </si>
  <si>
    <t>small molecule catabolic process</t>
  </si>
  <si>
    <t>GO:1901606</t>
  </si>
  <si>
    <t>alpha-amino acid catabolic process</t>
  </si>
  <si>
    <t>GO:0006099</t>
  </si>
  <si>
    <t>tricarboxylic acid cycle</t>
  </si>
  <si>
    <t>GO:0009060</t>
  </si>
  <si>
    <t>aerobic respiration</t>
  </si>
  <si>
    <t>GO:0043648</t>
  </si>
  <si>
    <t>dicarboxylic acid metabolic process</t>
  </si>
  <si>
    <t>GO:0045333</t>
  </si>
  <si>
    <t>cellular respiration</t>
  </si>
  <si>
    <t>GO:0009068</t>
  </si>
  <si>
    <t>aspartate family amino acid catabolic pr...</t>
  </si>
  <si>
    <t>GO:1901565</t>
  </si>
  <si>
    <t>organonitrogen compound catabolic proces...</t>
  </si>
  <si>
    <t>GO:0030254</t>
  </si>
  <si>
    <t>protein secretion by the type III secret...</t>
  </si>
  <si>
    <t>GO:0006082</t>
  </si>
  <si>
    <t>organic acid metabolic process</t>
  </si>
  <si>
    <t>GO:0043436</t>
  </si>
  <si>
    <t>oxoacid metabolic process</t>
  </si>
  <si>
    <t>GO:0032787</t>
  </si>
  <si>
    <t>monocarboxylic acid metabolic process</t>
  </si>
  <si>
    <t>GO:0015980</t>
  </si>
  <si>
    <t>energy derivation by oxidation of organi...</t>
  </si>
  <si>
    <t>GO:0044699</t>
  </si>
  <si>
    <t>single-organism process</t>
  </si>
  <si>
    <t>GO:0072329</t>
  </si>
  <si>
    <t>monocarboxylic acid catabolic process</t>
  </si>
  <si>
    <t>GO:0019752</t>
  </si>
  <si>
    <t>carboxylic acid metabolic process</t>
  </si>
  <si>
    <t>GO:1902578</t>
  </si>
  <si>
    <t>single-organism localization</t>
  </si>
  <si>
    <t>GO:0055114</t>
  </si>
  <si>
    <t>oxidation-reduction process</t>
  </si>
  <si>
    <t>GO:0006108</t>
  </si>
  <si>
    <t>malate metabolic process</t>
  </si>
  <si>
    <t>GO:0006091</t>
  </si>
  <si>
    <t>generation of precursor metabolites and ...</t>
  </si>
  <si>
    <t>GO:0006520</t>
  </si>
  <si>
    <t>cellular amino acid metabolic process</t>
  </si>
  <si>
    <t>GO:0044710</t>
  </si>
  <si>
    <t>single-organism metabolic process</t>
  </si>
  <si>
    <t>GO:0006567</t>
  </si>
  <si>
    <t>threonine catabolic process</t>
  </si>
  <si>
    <t>GO:1901605</t>
  </si>
  <si>
    <t>alpha-amino acid metabolic process</t>
  </si>
  <si>
    <t>GO:0044281</t>
  </si>
  <si>
    <t>small molecule metabolic process</t>
  </si>
  <si>
    <t>GO:0031669</t>
  </si>
  <si>
    <t>cellular response to nutrient levels</t>
  </si>
  <si>
    <t>GO:0071806</t>
  </si>
  <si>
    <t>protein transmembrane transport</t>
  </si>
  <si>
    <t>GO:0009066</t>
  </si>
  <si>
    <t>aspartate family amino acid metabolic pr...</t>
  </si>
  <si>
    <t>GO:0046487</t>
  </si>
  <si>
    <t>glyoxylate metabolic process</t>
  </si>
  <si>
    <t>GO:0005996</t>
  </si>
  <si>
    <t>monosaccharide metabolic process</t>
  </si>
  <si>
    <t>GO:0006631</t>
  </si>
  <si>
    <t>fatty acid metabolic process</t>
  </si>
  <si>
    <t>GO:0006548</t>
  </si>
  <si>
    <t>histidine catabolic process</t>
  </si>
  <si>
    <t>GO:0016567</t>
  </si>
  <si>
    <t>protein ubiquitination</t>
  </si>
  <si>
    <t>GO:0019556</t>
  </si>
  <si>
    <t>histidine catabolic process to glutamate...</t>
  </si>
  <si>
    <t>GO:0019557</t>
  </si>
  <si>
    <t>GO:0019580</t>
  </si>
  <si>
    <t>galactarate metabolic process</t>
  </si>
  <si>
    <t>GO:0032446</t>
  </si>
  <si>
    <t>protein modification by small protein co...</t>
  </si>
  <si>
    <t>GO:0043606</t>
  </si>
  <si>
    <t>formamide metabolic process</t>
  </si>
  <si>
    <t>GO:0046392</t>
  </si>
  <si>
    <t>galactarate catabolic process</t>
  </si>
  <si>
    <t>GO:0070647</t>
  </si>
  <si>
    <t>GO:1901575</t>
  </si>
  <si>
    <t>organic substance catabolic process</t>
  </si>
  <si>
    <t>GO:0044248</t>
  </si>
  <si>
    <t>cellular catabolic process</t>
  </si>
  <si>
    <t>GO:0031667</t>
  </si>
  <si>
    <t>response to nutrient levels</t>
  </si>
  <si>
    <t>GO:0044093</t>
  </si>
  <si>
    <t>positive regulation of molecular functio...</t>
  </si>
  <si>
    <t>GO:0006550</t>
  </si>
  <si>
    <t>isoleucine catabolic process</t>
  </si>
  <si>
    <t>GO:0006552</t>
  </si>
  <si>
    <t>leucine catabolic process</t>
  </si>
  <si>
    <t>GO:0006554</t>
  </si>
  <si>
    <t>lysine catabolic process</t>
  </si>
  <si>
    <t>GO:0006574</t>
  </si>
  <si>
    <t>valine catabolic process</t>
  </si>
  <si>
    <t>GO:0009083</t>
  </si>
  <si>
    <t>branched-chain amino acid catabolic proc...</t>
  </si>
  <si>
    <t>GO:0019318</t>
  </si>
  <si>
    <t>hexose metabolic process</t>
  </si>
  <si>
    <t>GO:0006551</t>
  </si>
  <si>
    <t>leucine metabolic process</t>
  </si>
  <si>
    <t>GO:0044723</t>
  </si>
  <si>
    <t>single-organism carbohydrate metabolic p...</t>
  </si>
  <si>
    <t>GO:0034219</t>
  </si>
  <si>
    <t>carbohydrate transmembrane transport</t>
  </si>
  <si>
    <t>GO:0009056</t>
  </si>
  <si>
    <t>catabolic process</t>
  </si>
  <si>
    <t>GO:0071705</t>
  </si>
  <si>
    <t>nitrogen compound transport</t>
  </si>
  <si>
    <t>GO:0006084</t>
  </si>
  <si>
    <t>acetyl-CoA metabolic process</t>
  </si>
  <si>
    <t>GO:0006105</t>
  </si>
  <si>
    <t>succinate metabolic process</t>
  </si>
  <si>
    <t>GO:0009267</t>
  </si>
  <si>
    <t>cellular response to starvation</t>
  </si>
  <si>
    <t>GO:0019852</t>
  </si>
  <si>
    <t>L-ascorbic acid metabolic process</t>
  </si>
  <si>
    <t>GO:0018874</t>
  </si>
  <si>
    <t>benzoate metabolic process</t>
  </si>
  <si>
    <t>GO:0009071</t>
  </si>
  <si>
    <t>serine family amino acid catabolic proce...</t>
  </si>
  <si>
    <t>GO:0019544</t>
  </si>
  <si>
    <t>arginine catabolic process to glutamate</t>
  </si>
  <si>
    <t>GO:0019545</t>
  </si>
  <si>
    <t>arginine catabolic process to succinate</t>
  </si>
  <si>
    <t>GO:0019577</t>
  </si>
  <si>
    <t>aldaric acid metabolic process</t>
  </si>
  <si>
    <t>GO:0019579</t>
  </si>
  <si>
    <t>aldaric acid catabolic process</t>
  </si>
  <si>
    <t>GO:0042939</t>
  </si>
  <si>
    <t>tripeptide transport</t>
  </si>
  <si>
    <t>GO:0006549</t>
  </si>
  <si>
    <t>isoleucine metabolic process</t>
  </si>
  <si>
    <t>GO:0009062</t>
  </si>
  <si>
    <t>fatty acid catabolic process</t>
  </si>
  <si>
    <t>GO:0019541</t>
  </si>
  <si>
    <t>propionate metabolic process</t>
  </si>
  <si>
    <t>GO:0043085</t>
  </si>
  <si>
    <t>positive regulation of catalytic activit...</t>
  </si>
  <si>
    <t>GO:0046459</t>
  </si>
  <si>
    <t>short-chain fatty acid metabolic process</t>
  </si>
  <si>
    <t>GO:0006637</t>
  </si>
  <si>
    <t>acyl-CoA metabolic process</t>
  </si>
  <si>
    <t>GO:0035383</t>
  </si>
  <si>
    <t>thioester metabolic process</t>
  </si>
  <si>
    <t>GO:0006536</t>
  </si>
  <si>
    <t>glutamate metabolic process</t>
  </si>
  <si>
    <t>GO:0006573</t>
  </si>
  <si>
    <t>valine metabolic process</t>
  </si>
  <si>
    <t>GO:0009081</t>
  </si>
  <si>
    <t>branched-chain amino acid metabolic proc...</t>
  </si>
  <si>
    <t>GO:0006006</t>
  </si>
  <si>
    <t>glucose metabolic process</t>
  </si>
  <si>
    <t>GO:0006629</t>
  </si>
  <si>
    <t>lipid metabolic process</t>
  </si>
  <si>
    <t>GO:0016042</t>
  </si>
  <si>
    <t>lipid catabolic process</t>
  </si>
  <si>
    <t>GO:0044255</t>
  </si>
  <si>
    <t>cellular lipid metabolic process</t>
  </si>
  <si>
    <t>GO:0015977</t>
  </si>
  <si>
    <t>carbon fixation</t>
  </si>
  <si>
    <t>GO:0019643</t>
  </si>
  <si>
    <t>reductive tricarboxylic acid cycle</t>
  </si>
  <si>
    <t>GO:0006097</t>
  </si>
  <si>
    <t>glyoxylate cycle</t>
  </si>
  <si>
    <t>GO:0015725</t>
  </si>
  <si>
    <t>gluconate transport</t>
  </si>
  <si>
    <t>GO:0042873</t>
  </si>
  <si>
    <t>aldonate transport</t>
  </si>
  <si>
    <t>GO:0043649</t>
  </si>
  <si>
    <t>dicarboxylic acid catabolic process</t>
  </si>
  <si>
    <t>mLPM only</t>
  </si>
  <si>
    <t>GO:0005978</t>
  </si>
  <si>
    <t>glycogen biosynthetic process</t>
  </si>
  <si>
    <t>GO:0034308</t>
  </si>
  <si>
    <t>primary alcohol metabolic process</t>
  </si>
  <si>
    <t>GO:0044106</t>
  </si>
  <si>
    <t>cellular amine metabolic process</t>
  </si>
  <si>
    <t>GO:0006412</t>
  </si>
  <si>
    <t>translation</t>
  </si>
  <si>
    <t>GO:0005977</t>
  </si>
  <si>
    <t>glycogen metabolic process</t>
  </si>
  <si>
    <t>GO:0006112</t>
  </si>
  <si>
    <t>energy reserve metabolic process</t>
  </si>
  <si>
    <t>GO:0043043</t>
  </si>
  <si>
    <t>peptide biosynthetic process</t>
  </si>
  <si>
    <t>GO:0043604</t>
  </si>
  <si>
    <t>amide biosynthetic process</t>
  </si>
  <si>
    <t>GO:0009308</t>
  </si>
  <si>
    <t>amine metabolic process</t>
  </si>
  <si>
    <t>GO:0006576</t>
  </si>
  <si>
    <t>cellular biogenic amine metabolic proces...</t>
  </si>
  <si>
    <t>GO:0009250</t>
  </si>
  <si>
    <t>glucan biosynthetic process</t>
  </si>
  <si>
    <t>GO:0006073</t>
  </si>
  <si>
    <t>cellular glucan metabolic process</t>
  </si>
  <si>
    <t>GO:0009310</t>
  </si>
  <si>
    <t>amine catabolic process</t>
  </si>
  <si>
    <t>GO:0042402</t>
  </si>
  <si>
    <t>cellular biogenic amine catabolic proces...</t>
  </si>
  <si>
    <t>GO:0044042</t>
  </si>
  <si>
    <t>glucan metabolic process</t>
  </si>
  <si>
    <t>GO:1901564</t>
  </si>
  <si>
    <t>organonitrogen compound metabolic proces...</t>
  </si>
  <si>
    <t>GO:0006580</t>
  </si>
  <si>
    <t>ethanolamine metabolic process</t>
  </si>
  <si>
    <t>GO:0034310</t>
  </si>
  <si>
    <t>primary alcohol catabolic process</t>
  </si>
  <si>
    <t>GO:0042439</t>
  </si>
  <si>
    <t>ethanolamine-containing compound metabol...</t>
  </si>
  <si>
    <t>GO:0046336</t>
  </si>
  <si>
    <t>ethanolamine catabolic process</t>
  </si>
  <si>
    <t>GO:1901160</t>
  </si>
  <si>
    <t>primary amino compound metabolic process</t>
  </si>
  <si>
    <t>GO:1901161</t>
  </si>
  <si>
    <t>primary amino compound catabolic process</t>
  </si>
  <si>
    <t>GO:1901615</t>
  </si>
  <si>
    <t>organic hydroxy compound metabolic proce...</t>
  </si>
  <si>
    <t>GO:0022613</t>
  </si>
  <si>
    <t>ribonucleoprotein complex biogenesis</t>
  </si>
  <si>
    <t>GO:0042254</t>
  </si>
  <si>
    <t>ribosome biogenesis</t>
  </si>
  <si>
    <t>GO:0043711</t>
  </si>
  <si>
    <t>pilus organization</t>
  </si>
  <si>
    <t>GO:0005982</t>
  </si>
  <si>
    <t>starch metabolic process</t>
  </si>
  <si>
    <t>GO:0005985</t>
  </si>
  <si>
    <t>sucrose metabolic process</t>
  </si>
  <si>
    <t>GO:0009084</t>
  </si>
  <si>
    <t>glutamine family amino acid biosynthetic...</t>
  </si>
  <si>
    <t>GO:0006518</t>
  </si>
  <si>
    <t>peptide metabolic process</t>
  </si>
  <si>
    <t>GO:0006066</t>
  </si>
  <si>
    <t>alcohol metabolic process</t>
  </si>
  <si>
    <t>GO:0009097</t>
  </si>
  <si>
    <t>isoleucine biosynthetic process</t>
  </si>
  <si>
    <t>GO:0043603</t>
  </si>
  <si>
    <t>cellular amide metabolic process</t>
  </si>
  <si>
    <t>GO:0009297</t>
  </si>
  <si>
    <t>pilus assembly</t>
  </si>
  <si>
    <t>GO:0009082</t>
  </si>
  <si>
    <t>branched-chain amino acid biosynthetic p...</t>
  </si>
  <si>
    <t>GO:0006307</t>
  </si>
  <si>
    <t>DNA dealkylation involved in DNA repair</t>
  </si>
  <si>
    <t>GO:0019305</t>
  </si>
  <si>
    <t>dTDP-rhamnose biosynthetic process</t>
  </si>
  <si>
    <t>GO:0035510</t>
  </si>
  <si>
    <t>DNA dealkylation</t>
  </si>
  <si>
    <t>GO:0046383</t>
  </si>
  <si>
    <t>dTDP-rhamnose metabolic process</t>
  </si>
  <si>
    <t>GO:0072593</t>
  </si>
  <si>
    <t>reactive oxygen species metabolic proces...</t>
  </si>
  <si>
    <t>GO:0010629</t>
  </si>
  <si>
    <t>negative regulation of gene expression</t>
  </si>
  <si>
    <t>GO:0044085</t>
  </si>
  <si>
    <t>cellular component biogenesis</t>
  </si>
  <si>
    <t>GO:0016053</t>
  </si>
  <si>
    <t>organic acid biosynthetic process</t>
  </si>
  <si>
    <t>GO:0016999</t>
  </si>
  <si>
    <t>antibiotic metabolic process</t>
  </si>
  <si>
    <t>GO:0017000</t>
  </si>
  <si>
    <t>antibiotic biosynthetic process</t>
  </si>
  <si>
    <t>GO:0017144</t>
  </si>
  <si>
    <t>drug metabolic process</t>
  </si>
  <si>
    <t>GO:0044763</t>
  </si>
  <si>
    <t>single-organism cellular process</t>
  </si>
  <si>
    <t>GO:1901607</t>
  </si>
  <si>
    <t>alpha-amino acid biosynthetic process</t>
  </si>
  <si>
    <t>GO:0044283</t>
  </si>
  <si>
    <t>small molecule biosynthetic process</t>
  </si>
  <si>
    <t>GO:0044267</t>
  </si>
  <si>
    <t>cellular protein metabolic process</t>
  </si>
  <si>
    <t>GO:0006541</t>
  </si>
  <si>
    <t>glutamine metabolic process</t>
  </si>
  <si>
    <t>GO:0009099</t>
  </si>
  <si>
    <t>valine biosynthetic process</t>
  </si>
  <si>
    <t>GO:0046394</t>
  </si>
  <si>
    <t>carboxylic acid biosynthetic process</t>
  </si>
  <si>
    <t>GO:0015939</t>
  </si>
  <si>
    <t>pantothenate metabolic process</t>
  </si>
  <si>
    <t>GO:0015940</t>
  </si>
  <si>
    <t>pantothenate biosynthetic process</t>
  </si>
  <si>
    <t>GO:0071840</t>
  </si>
  <si>
    <t>cellular component organization or bioge...</t>
  </si>
  <si>
    <t>GO:0006568</t>
  </si>
  <si>
    <t>tryptophan metabolic process</t>
  </si>
  <si>
    <t>GO:0006586</t>
  </si>
  <si>
    <t>indolalkylamine metabolic process</t>
  </si>
  <si>
    <t>GO:0042430</t>
  </si>
  <si>
    <t>indole-containing compound metabolic pro...</t>
  </si>
  <si>
    <t>GO:0006635</t>
  </si>
  <si>
    <t>fatty acid beta-oxidation</t>
  </si>
  <si>
    <t>GO:0019395</t>
  </si>
  <si>
    <t>fatty acid oxidation</t>
  </si>
  <si>
    <t>GO:0034440</t>
  </si>
  <si>
    <t>lipid oxid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3" fillId="0" borderId="0" xfId="0" applyFont="1"/>
    <xf numFmtId="0" fontId="2" fillId="0" borderId="6" xfId="0" applyFont="1" applyBorder="1"/>
    <xf numFmtId="0" fontId="2" fillId="0" borderId="3" xfId="0" applyFont="1" applyBorder="1"/>
    <xf numFmtId="0" fontId="2" fillId="0" borderId="8" xfId="0" applyFont="1" applyBorder="1"/>
    <xf numFmtId="0" fontId="1" fillId="0" borderId="0" xfId="0" applyFont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0" fillId="0" borderId="1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11" fontId="0" fillId="0" borderId="5" xfId="0" applyNumberFormat="1" applyBorder="1"/>
    <xf numFmtId="0" fontId="0" fillId="0" borderId="9" xfId="0" applyBorder="1"/>
    <xf numFmtId="0" fontId="0" fillId="0" borderId="8" xfId="0" applyBorder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69"/>
  <sheetViews>
    <sheetView tabSelected="1" workbookViewId="0">
      <selection activeCell="J1" sqref="J1"/>
    </sheetView>
  </sheetViews>
  <sheetFormatPr baseColWidth="10" defaultRowHeight="15" x14ac:dyDescent="0"/>
  <cols>
    <col min="8" max="8" width="10.83203125" customWidth="1"/>
    <col min="13" max="13" width="15.83203125" customWidth="1"/>
    <col min="14" max="14" width="153.1640625" customWidth="1"/>
  </cols>
  <sheetData>
    <row r="1" spans="1:14" ht="16" thickBot="1">
      <c r="A1" s="1" t="s">
        <v>1</v>
      </c>
      <c r="M1" s="5" t="s">
        <v>0</v>
      </c>
    </row>
    <row r="2" spans="1:14">
      <c r="A2" s="6" t="s">
        <v>2</v>
      </c>
      <c r="B2" s="7" t="s">
        <v>3</v>
      </c>
      <c r="C2" s="7" t="s">
        <v>4</v>
      </c>
      <c r="D2" s="7" t="s">
        <v>5</v>
      </c>
      <c r="E2" s="7" t="s">
        <v>6</v>
      </c>
      <c r="F2" s="7" t="s">
        <v>7</v>
      </c>
      <c r="G2" s="7" t="s">
        <v>8</v>
      </c>
      <c r="H2" s="8" t="s">
        <v>9</v>
      </c>
      <c r="M2" s="9" t="s">
        <v>2</v>
      </c>
      <c r="N2" s="3" t="s">
        <v>10</v>
      </c>
    </row>
    <row r="3" spans="1:14">
      <c r="A3" s="10" t="s">
        <v>11</v>
      </c>
      <c r="B3" s="11" t="s">
        <v>12</v>
      </c>
      <c r="C3" s="11" t="s">
        <v>13</v>
      </c>
      <c r="D3" s="11">
        <v>92</v>
      </c>
      <c r="E3" s="11">
        <v>21</v>
      </c>
      <c r="F3" s="11">
        <v>9.36</v>
      </c>
      <c r="G3" s="11">
        <v>2.5000000000000001E-4</v>
      </c>
      <c r="H3" s="12">
        <f>E3/F3</f>
        <v>2.2435897435897436</v>
      </c>
      <c r="M3" s="10" t="s">
        <v>3</v>
      </c>
      <c r="N3" s="2" t="s">
        <v>14</v>
      </c>
    </row>
    <row r="4" spans="1:14">
      <c r="A4" s="10" t="s">
        <v>11</v>
      </c>
      <c r="B4" s="11" t="s">
        <v>15</v>
      </c>
      <c r="C4" s="11" t="s">
        <v>16</v>
      </c>
      <c r="D4" s="11">
        <v>5</v>
      </c>
      <c r="E4" s="11">
        <v>4</v>
      </c>
      <c r="F4" s="11">
        <v>0.51</v>
      </c>
      <c r="G4" s="11">
        <v>4.8000000000000001E-4</v>
      </c>
      <c r="H4" s="12">
        <f t="shared" ref="H4:H67" si="0">E4/F4</f>
        <v>7.8431372549019605</v>
      </c>
      <c r="M4" s="10" t="s">
        <v>4</v>
      </c>
      <c r="N4" s="2" t="s">
        <v>17</v>
      </c>
    </row>
    <row r="5" spans="1:14">
      <c r="A5" s="10" t="s">
        <v>11</v>
      </c>
      <c r="B5" s="11" t="s">
        <v>18</v>
      </c>
      <c r="C5" s="11" t="s">
        <v>19</v>
      </c>
      <c r="D5" s="11">
        <v>3</v>
      </c>
      <c r="E5" s="11">
        <v>3</v>
      </c>
      <c r="F5" s="11">
        <v>0.31</v>
      </c>
      <c r="G5" s="11">
        <v>1.0499999999999999E-3</v>
      </c>
      <c r="H5" s="12">
        <f t="shared" si="0"/>
        <v>9.67741935483871</v>
      </c>
      <c r="M5" s="10" t="s">
        <v>5</v>
      </c>
      <c r="N5" s="2" t="s">
        <v>20</v>
      </c>
    </row>
    <row r="6" spans="1:14">
      <c r="A6" s="10" t="s">
        <v>11</v>
      </c>
      <c r="B6" s="11" t="s">
        <v>21</v>
      </c>
      <c r="C6" s="11" t="s">
        <v>22</v>
      </c>
      <c r="D6" s="11">
        <v>3</v>
      </c>
      <c r="E6" s="11">
        <v>3</v>
      </c>
      <c r="F6" s="11">
        <v>0.31</v>
      </c>
      <c r="G6" s="11">
        <v>1.0499999999999999E-3</v>
      </c>
      <c r="H6" s="12">
        <f t="shared" si="0"/>
        <v>9.67741935483871</v>
      </c>
      <c r="M6" s="10" t="s">
        <v>6</v>
      </c>
      <c r="N6" s="2" t="s">
        <v>23</v>
      </c>
    </row>
    <row r="7" spans="1:14">
      <c r="A7" s="10" t="s">
        <v>11</v>
      </c>
      <c r="B7" s="11" t="s">
        <v>24</v>
      </c>
      <c r="C7" s="11" t="s">
        <v>25</v>
      </c>
      <c r="D7" s="11">
        <v>126</v>
      </c>
      <c r="E7" s="11">
        <v>24</v>
      </c>
      <c r="F7" s="11">
        <v>12.82</v>
      </c>
      <c r="G7" s="11">
        <v>1.5200000000000001E-3</v>
      </c>
      <c r="H7" s="12">
        <f t="shared" si="0"/>
        <v>1.8720748829953198</v>
      </c>
      <c r="M7" s="10" t="s">
        <v>7</v>
      </c>
      <c r="N7" s="2" t="s">
        <v>26</v>
      </c>
    </row>
    <row r="8" spans="1:14">
      <c r="A8" s="10" t="s">
        <v>11</v>
      </c>
      <c r="B8" s="11" t="s">
        <v>27</v>
      </c>
      <c r="C8" s="11" t="s">
        <v>28</v>
      </c>
      <c r="D8" s="11">
        <v>658</v>
      </c>
      <c r="E8" s="11">
        <v>88</v>
      </c>
      <c r="F8" s="11">
        <v>66.97</v>
      </c>
      <c r="G8" s="11">
        <v>1.72E-3</v>
      </c>
      <c r="H8" s="12">
        <f t="shared" si="0"/>
        <v>1.314021203523966</v>
      </c>
      <c r="M8" s="10" t="s">
        <v>29</v>
      </c>
      <c r="N8" s="2" t="s">
        <v>30</v>
      </c>
    </row>
    <row r="9" spans="1:14" ht="16" thickBot="1">
      <c r="A9" s="10" t="s">
        <v>11</v>
      </c>
      <c r="B9" s="11" t="s">
        <v>31</v>
      </c>
      <c r="C9" s="11" t="s">
        <v>32</v>
      </c>
      <c r="D9" s="11">
        <v>10</v>
      </c>
      <c r="E9" s="11">
        <v>5</v>
      </c>
      <c r="F9" s="11">
        <v>1.02</v>
      </c>
      <c r="G9" s="11">
        <v>1.73E-3</v>
      </c>
      <c r="H9" s="12">
        <f t="shared" si="0"/>
        <v>4.9019607843137258</v>
      </c>
      <c r="M9" s="13" t="s">
        <v>9</v>
      </c>
      <c r="N9" s="4" t="s">
        <v>33</v>
      </c>
    </row>
    <row r="10" spans="1:14">
      <c r="A10" s="10" t="s">
        <v>11</v>
      </c>
      <c r="B10" s="11" t="s">
        <v>34</v>
      </c>
      <c r="C10" s="11" t="s">
        <v>35</v>
      </c>
      <c r="D10" s="11">
        <v>47</v>
      </c>
      <c r="E10" s="11">
        <v>12</v>
      </c>
      <c r="F10" s="11">
        <v>4.78</v>
      </c>
      <c r="G10" s="11">
        <v>1.9499999999999999E-3</v>
      </c>
      <c r="H10" s="12">
        <f t="shared" si="0"/>
        <v>2.510460251046025</v>
      </c>
    </row>
    <row r="11" spans="1:14">
      <c r="A11" s="10" t="s">
        <v>11</v>
      </c>
      <c r="B11" s="11" t="s">
        <v>36</v>
      </c>
      <c r="C11" s="11" t="s">
        <v>37</v>
      </c>
      <c r="D11" s="11">
        <v>15</v>
      </c>
      <c r="E11" s="11">
        <v>6</v>
      </c>
      <c r="F11" s="11">
        <v>1.53</v>
      </c>
      <c r="G11" s="11">
        <v>2.3900000000000002E-3</v>
      </c>
      <c r="H11" s="12">
        <f t="shared" si="0"/>
        <v>3.9215686274509802</v>
      </c>
    </row>
    <row r="12" spans="1:14">
      <c r="A12" s="10" t="s">
        <v>11</v>
      </c>
      <c r="B12" s="11" t="s">
        <v>38</v>
      </c>
      <c r="C12" s="11" t="s">
        <v>39</v>
      </c>
      <c r="D12" s="11">
        <v>650</v>
      </c>
      <c r="E12" s="11">
        <v>86</v>
      </c>
      <c r="F12" s="11">
        <v>66.16</v>
      </c>
      <c r="G12" s="11">
        <v>2.7899999999999999E-3</v>
      </c>
      <c r="H12" s="12">
        <f t="shared" si="0"/>
        <v>1.2998790810157195</v>
      </c>
    </row>
    <row r="13" spans="1:14">
      <c r="A13" s="10" t="s">
        <v>11</v>
      </c>
      <c r="B13" s="11" t="s">
        <v>40</v>
      </c>
      <c r="C13" s="11" t="s">
        <v>41</v>
      </c>
      <c r="D13" s="11">
        <v>7</v>
      </c>
      <c r="E13" s="11">
        <v>4</v>
      </c>
      <c r="F13" s="11">
        <v>0.71</v>
      </c>
      <c r="G13" s="11">
        <v>2.8700000000000002E-3</v>
      </c>
      <c r="H13" s="12">
        <f t="shared" si="0"/>
        <v>5.6338028169014089</v>
      </c>
    </row>
    <row r="14" spans="1:14">
      <c r="A14" s="10" t="s">
        <v>11</v>
      </c>
      <c r="B14" s="11" t="s">
        <v>42</v>
      </c>
      <c r="C14" s="11" t="s">
        <v>43</v>
      </c>
      <c r="D14" s="11">
        <v>7</v>
      </c>
      <c r="E14" s="11">
        <v>4</v>
      </c>
      <c r="F14" s="11">
        <v>0.71</v>
      </c>
      <c r="G14" s="11">
        <v>2.8700000000000002E-3</v>
      </c>
      <c r="H14" s="12">
        <f t="shared" si="0"/>
        <v>5.6338028169014089</v>
      </c>
    </row>
    <row r="15" spans="1:14">
      <c r="A15" s="10" t="s">
        <v>11</v>
      </c>
      <c r="B15" s="11" t="s">
        <v>44</v>
      </c>
      <c r="C15" s="11" t="s">
        <v>45</v>
      </c>
      <c r="D15" s="11">
        <v>12</v>
      </c>
      <c r="E15" s="11">
        <v>5</v>
      </c>
      <c r="F15" s="11">
        <v>1.22</v>
      </c>
      <c r="G15" s="11">
        <v>4.5799999999999999E-3</v>
      </c>
      <c r="H15" s="12">
        <f t="shared" si="0"/>
        <v>4.0983606557377046</v>
      </c>
    </row>
    <row r="16" spans="1:14">
      <c r="A16" s="10" t="s">
        <v>11</v>
      </c>
      <c r="B16" s="11" t="s">
        <v>46</v>
      </c>
      <c r="C16" s="11" t="s">
        <v>47</v>
      </c>
      <c r="D16" s="11">
        <v>12</v>
      </c>
      <c r="E16" s="11">
        <v>5</v>
      </c>
      <c r="F16" s="11">
        <v>1.22</v>
      </c>
      <c r="G16" s="11">
        <v>4.5799999999999999E-3</v>
      </c>
      <c r="H16" s="12">
        <f t="shared" si="0"/>
        <v>4.0983606557377046</v>
      </c>
    </row>
    <row r="17" spans="1:8">
      <c r="A17" s="10" t="s">
        <v>11</v>
      </c>
      <c r="B17" s="11" t="s">
        <v>48</v>
      </c>
      <c r="C17" s="11" t="s">
        <v>49</v>
      </c>
      <c r="D17" s="11">
        <v>12</v>
      </c>
      <c r="E17" s="11">
        <v>5</v>
      </c>
      <c r="F17" s="11">
        <v>1.22</v>
      </c>
      <c r="G17" s="11">
        <v>4.5799999999999999E-3</v>
      </c>
      <c r="H17" s="12">
        <f t="shared" si="0"/>
        <v>4.0983606557377046</v>
      </c>
    </row>
    <row r="18" spans="1:8">
      <c r="A18" s="10" t="s">
        <v>11</v>
      </c>
      <c r="B18" s="11" t="s">
        <v>50</v>
      </c>
      <c r="C18" s="11" t="s">
        <v>51</v>
      </c>
      <c r="D18" s="11">
        <v>688</v>
      </c>
      <c r="E18" s="11">
        <v>89</v>
      </c>
      <c r="F18" s="11">
        <v>70.02</v>
      </c>
      <c r="G18" s="11">
        <v>4.6299999999999996E-3</v>
      </c>
      <c r="H18" s="12">
        <f t="shared" si="0"/>
        <v>1.2710654098828906</v>
      </c>
    </row>
    <row r="19" spans="1:8">
      <c r="A19" s="10" t="s">
        <v>11</v>
      </c>
      <c r="B19" s="11" t="s">
        <v>52</v>
      </c>
      <c r="C19" s="11" t="s">
        <v>53</v>
      </c>
      <c r="D19" s="11">
        <v>22</v>
      </c>
      <c r="E19" s="11">
        <v>7</v>
      </c>
      <c r="F19" s="11">
        <v>2.2400000000000002</v>
      </c>
      <c r="G19" s="11">
        <v>4.6699999999999997E-3</v>
      </c>
      <c r="H19" s="12">
        <f t="shared" si="0"/>
        <v>3.1249999999999996</v>
      </c>
    </row>
    <row r="20" spans="1:8">
      <c r="A20" s="10" t="s">
        <v>11</v>
      </c>
      <c r="B20" s="11" t="s">
        <v>54</v>
      </c>
      <c r="C20" s="11" t="s">
        <v>55</v>
      </c>
      <c r="D20" s="11">
        <v>17</v>
      </c>
      <c r="E20" s="11">
        <v>6</v>
      </c>
      <c r="F20" s="11">
        <v>1.73</v>
      </c>
      <c r="G20" s="11">
        <v>4.96E-3</v>
      </c>
      <c r="H20" s="12">
        <f t="shared" si="0"/>
        <v>3.4682080924855492</v>
      </c>
    </row>
    <row r="21" spans="1:8">
      <c r="A21" s="10" t="s">
        <v>11</v>
      </c>
      <c r="B21" s="11" t="s">
        <v>56</v>
      </c>
      <c r="C21" s="11" t="s">
        <v>57</v>
      </c>
      <c r="D21" s="11">
        <v>46</v>
      </c>
      <c r="E21" s="11">
        <v>11</v>
      </c>
      <c r="F21" s="11">
        <v>4.68</v>
      </c>
      <c r="G21" s="11">
        <v>5.1700000000000001E-3</v>
      </c>
      <c r="H21" s="12">
        <f t="shared" si="0"/>
        <v>2.3504273504273505</v>
      </c>
    </row>
    <row r="22" spans="1:8">
      <c r="A22" s="10" t="s">
        <v>11</v>
      </c>
      <c r="B22" s="11" t="s">
        <v>58</v>
      </c>
      <c r="C22" s="11" t="s">
        <v>59</v>
      </c>
      <c r="D22" s="11">
        <v>46</v>
      </c>
      <c r="E22" s="11">
        <v>11</v>
      </c>
      <c r="F22" s="11">
        <v>4.68</v>
      </c>
      <c r="G22" s="11">
        <v>5.1700000000000001E-3</v>
      </c>
      <c r="H22" s="12">
        <f t="shared" si="0"/>
        <v>2.3504273504273505</v>
      </c>
    </row>
    <row r="23" spans="1:8">
      <c r="A23" s="10" t="s">
        <v>11</v>
      </c>
      <c r="B23" s="11" t="s">
        <v>60</v>
      </c>
      <c r="C23" s="11" t="s">
        <v>61</v>
      </c>
      <c r="D23" s="11">
        <v>216</v>
      </c>
      <c r="E23" s="11">
        <v>34</v>
      </c>
      <c r="F23" s="11">
        <v>21.98</v>
      </c>
      <c r="G23" s="11">
        <v>5.2700000000000004E-3</v>
      </c>
      <c r="H23" s="12">
        <f t="shared" si="0"/>
        <v>1.5468607825295724</v>
      </c>
    </row>
    <row r="24" spans="1:8">
      <c r="A24" s="10" t="s">
        <v>11</v>
      </c>
      <c r="B24" s="11" t="s">
        <v>62</v>
      </c>
      <c r="C24" s="11" t="s">
        <v>63</v>
      </c>
      <c r="D24" s="11">
        <v>81</v>
      </c>
      <c r="E24" s="11">
        <v>16</v>
      </c>
      <c r="F24" s="11">
        <v>8.24</v>
      </c>
      <c r="G24" s="11">
        <v>6.3600000000000002E-3</v>
      </c>
      <c r="H24" s="12">
        <f t="shared" si="0"/>
        <v>1.941747572815534</v>
      </c>
    </row>
    <row r="25" spans="1:8">
      <c r="A25" s="10" t="s">
        <v>11</v>
      </c>
      <c r="B25" s="11" t="s">
        <v>64</v>
      </c>
      <c r="C25" s="11" t="s">
        <v>65</v>
      </c>
      <c r="D25" s="11">
        <v>24</v>
      </c>
      <c r="E25" s="11">
        <v>7</v>
      </c>
      <c r="F25" s="11">
        <v>2.44</v>
      </c>
      <c r="G25" s="11">
        <v>7.9399999999999991E-3</v>
      </c>
      <c r="H25" s="12">
        <f t="shared" si="0"/>
        <v>2.8688524590163933</v>
      </c>
    </row>
    <row r="26" spans="1:8">
      <c r="A26" s="10" t="s">
        <v>11</v>
      </c>
      <c r="B26" s="11" t="s">
        <v>66</v>
      </c>
      <c r="C26" s="11" t="s">
        <v>67</v>
      </c>
      <c r="D26" s="11">
        <v>24</v>
      </c>
      <c r="E26" s="11">
        <v>7</v>
      </c>
      <c r="F26" s="11">
        <v>2.44</v>
      </c>
      <c r="G26" s="11">
        <v>7.9399999999999991E-3</v>
      </c>
      <c r="H26" s="12">
        <f t="shared" si="0"/>
        <v>2.8688524590163933</v>
      </c>
    </row>
    <row r="27" spans="1:8">
      <c r="A27" s="10" t="s">
        <v>11</v>
      </c>
      <c r="B27" s="11" t="s">
        <v>68</v>
      </c>
      <c r="C27" s="11" t="s">
        <v>69</v>
      </c>
      <c r="D27" s="11">
        <v>24</v>
      </c>
      <c r="E27" s="11">
        <v>7</v>
      </c>
      <c r="F27" s="11">
        <v>2.44</v>
      </c>
      <c r="G27" s="11">
        <v>7.9399999999999991E-3</v>
      </c>
      <c r="H27" s="12">
        <f t="shared" si="0"/>
        <v>2.8688524590163933</v>
      </c>
    </row>
    <row r="28" spans="1:8">
      <c r="A28" s="10" t="s">
        <v>11</v>
      </c>
      <c r="B28" s="11" t="s">
        <v>70</v>
      </c>
      <c r="C28" s="11" t="s">
        <v>71</v>
      </c>
      <c r="D28" s="11">
        <v>5</v>
      </c>
      <c r="E28" s="11">
        <v>3</v>
      </c>
      <c r="F28" s="11">
        <v>0.51</v>
      </c>
      <c r="G28" s="11">
        <v>8.9300000000000004E-3</v>
      </c>
      <c r="H28" s="12">
        <f t="shared" si="0"/>
        <v>5.8823529411764701</v>
      </c>
    </row>
    <row r="29" spans="1:8">
      <c r="A29" s="10" t="s">
        <v>11</v>
      </c>
      <c r="B29" s="11" t="s">
        <v>72</v>
      </c>
      <c r="C29" s="11" t="s">
        <v>73</v>
      </c>
      <c r="D29" s="11">
        <v>5</v>
      </c>
      <c r="E29" s="11">
        <v>3</v>
      </c>
      <c r="F29" s="11">
        <v>0.51</v>
      </c>
      <c r="G29" s="11">
        <v>8.9300000000000004E-3</v>
      </c>
      <c r="H29" s="12">
        <f t="shared" si="0"/>
        <v>5.8823529411764701</v>
      </c>
    </row>
    <row r="30" spans="1:8">
      <c r="A30" s="10" t="s">
        <v>11</v>
      </c>
      <c r="B30" s="11" t="s">
        <v>74</v>
      </c>
      <c r="C30" s="11" t="s">
        <v>75</v>
      </c>
      <c r="D30" s="11">
        <v>5</v>
      </c>
      <c r="E30" s="11">
        <v>3</v>
      </c>
      <c r="F30" s="11">
        <v>0.51</v>
      </c>
      <c r="G30" s="11">
        <v>8.9300000000000004E-3</v>
      </c>
      <c r="H30" s="12">
        <f t="shared" si="0"/>
        <v>5.8823529411764701</v>
      </c>
    </row>
    <row r="31" spans="1:8">
      <c r="A31" s="10" t="s">
        <v>11</v>
      </c>
      <c r="B31" s="11" t="s">
        <v>76</v>
      </c>
      <c r="C31" s="11" t="s">
        <v>77</v>
      </c>
      <c r="D31" s="11">
        <v>19</v>
      </c>
      <c r="E31" s="11">
        <v>6</v>
      </c>
      <c r="F31" s="11">
        <v>1.93</v>
      </c>
      <c r="G31" s="11">
        <v>9.1199999999999996E-3</v>
      </c>
      <c r="H31" s="12">
        <f t="shared" si="0"/>
        <v>3.1088082901554404</v>
      </c>
    </row>
    <row r="32" spans="1:8">
      <c r="A32" s="10" t="s">
        <v>11</v>
      </c>
      <c r="B32" s="11" t="s">
        <v>78</v>
      </c>
      <c r="C32" s="11" t="s">
        <v>79</v>
      </c>
      <c r="D32" s="11">
        <v>14</v>
      </c>
      <c r="E32" s="11">
        <v>5</v>
      </c>
      <c r="F32" s="11">
        <v>1.42</v>
      </c>
      <c r="G32" s="11">
        <v>9.7599999999999996E-3</v>
      </c>
      <c r="H32" s="12">
        <f t="shared" si="0"/>
        <v>3.5211267605633805</v>
      </c>
    </row>
    <row r="33" spans="1:8">
      <c r="A33" s="10" t="s">
        <v>11</v>
      </c>
      <c r="B33" s="11" t="s">
        <v>80</v>
      </c>
      <c r="C33" s="11" t="s">
        <v>81</v>
      </c>
      <c r="D33" s="11">
        <v>394</v>
      </c>
      <c r="E33" s="11">
        <v>54</v>
      </c>
      <c r="F33" s="11">
        <v>40.1</v>
      </c>
      <c r="G33" s="11">
        <v>1.0019999999999999E-2</v>
      </c>
      <c r="H33" s="12">
        <f t="shared" si="0"/>
        <v>1.3466334164588529</v>
      </c>
    </row>
    <row r="34" spans="1:8">
      <c r="A34" s="10" t="s">
        <v>11</v>
      </c>
      <c r="B34" s="11" t="s">
        <v>82</v>
      </c>
      <c r="C34" s="11" t="s">
        <v>83</v>
      </c>
      <c r="D34" s="11">
        <v>10</v>
      </c>
      <c r="E34" s="11">
        <v>4</v>
      </c>
      <c r="F34" s="11">
        <v>1.02</v>
      </c>
      <c r="G34" s="11">
        <v>1.3440000000000001E-2</v>
      </c>
      <c r="H34" s="12">
        <f t="shared" si="0"/>
        <v>3.9215686274509802</v>
      </c>
    </row>
    <row r="35" spans="1:8">
      <c r="A35" s="10" t="s">
        <v>11</v>
      </c>
      <c r="B35" s="11" t="s">
        <v>84</v>
      </c>
      <c r="C35" s="11" t="s">
        <v>85</v>
      </c>
      <c r="D35" s="11">
        <v>10</v>
      </c>
      <c r="E35" s="11">
        <v>4</v>
      </c>
      <c r="F35" s="11">
        <v>1.02</v>
      </c>
      <c r="G35" s="11">
        <v>1.3440000000000001E-2</v>
      </c>
      <c r="H35" s="12">
        <f t="shared" si="0"/>
        <v>3.9215686274509802</v>
      </c>
    </row>
    <row r="36" spans="1:8">
      <c r="A36" s="10" t="s">
        <v>11</v>
      </c>
      <c r="B36" s="11" t="s">
        <v>86</v>
      </c>
      <c r="C36" s="11" t="s">
        <v>87</v>
      </c>
      <c r="D36" s="11">
        <v>10</v>
      </c>
      <c r="E36" s="11">
        <v>4</v>
      </c>
      <c r="F36" s="11">
        <v>1.02</v>
      </c>
      <c r="G36" s="11">
        <v>1.3440000000000001E-2</v>
      </c>
      <c r="H36" s="12">
        <f t="shared" si="0"/>
        <v>3.9215686274509802</v>
      </c>
    </row>
    <row r="37" spans="1:8">
      <c r="A37" s="10" t="s">
        <v>11</v>
      </c>
      <c r="B37" s="11" t="s">
        <v>88</v>
      </c>
      <c r="C37" s="11" t="s">
        <v>89</v>
      </c>
      <c r="D37" s="11">
        <v>6</v>
      </c>
      <c r="E37" s="11">
        <v>3</v>
      </c>
      <c r="F37" s="11">
        <v>0.61</v>
      </c>
      <c r="G37" s="11">
        <v>1.653E-2</v>
      </c>
      <c r="H37" s="12">
        <f t="shared" si="0"/>
        <v>4.918032786885246</v>
      </c>
    </row>
    <row r="38" spans="1:8">
      <c r="A38" s="10" t="s">
        <v>11</v>
      </c>
      <c r="B38" s="11" t="s">
        <v>90</v>
      </c>
      <c r="C38" s="11" t="s">
        <v>91</v>
      </c>
      <c r="D38" s="11">
        <v>6</v>
      </c>
      <c r="E38" s="11">
        <v>3</v>
      </c>
      <c r="F38" s="11">
        <v>0.61</v>
      </c>
      <c r="G38" s="11">
        <v>1.653E-2</v>
      </c>
      <c r="H38" s="12">
        <f t="shared" si="0"/>
        <v>4.918032786885246</v>
      </c>
    </row>
    <row r="39" spans="1:8">
      <c r="A39" s="10" t="s">
        <v>11</v>
      </c>
      <c r="B39" s="11" t="s">
        <v>92</v>
      </c>
      <c r="C39" s="11" t="s">
        <v>93</v>
      </c>
      <c r="D39" s="11">
        <v>6</v>
      </c>
      <c r="E39" s="11">
        <v>3</v>
      </c>
      <c r="F39" s="11">
        <v>0.61</v>
      </c>
      <c r="G39" s="11">
        <v>1.653E-2</v>
      </c>
      <c r="H39" s="12">
        <f t="shared" si="0"/>
        <v>4.918032786885246</v>
      </c>
    </row>
    <row r="40" spans="1:8">
      <c r="A40" s="10" t="s">
        <v>11</v>
      </c>
      <c r="B40" s="11" t="s">
        <v>94</v>
      </c>
      <c r="C40" s="11" t="s">
        <v>95</v>
      </c>
      <c r="D40" s="11">
        <v>6</v>
      </c>
      <c r="E40" s="11">
        <v>3</v>
      </c>
      <c r="F40" s="11">
        <v>0.61</v>
      </c>
      <c r="G40" s="11">
        <v>1.653E-2</v>
      </c>
      <c r="H40" s="12">
        <f t="shared" si="0"/>
        <v>4.918032786885246</v>
      </c>
    </row>
    <row r="41" spans="1:8">
      <c r="A41" s="10" t="s">
        <v>11</v>
      </c>
      <c r="B41" s="11" t="s">
        <v>96</v>
      </c>
      <c r="C41" s="11" t="s">
        <v>97</v>
      </c>
      <c r="D41" s="11">
        <v>6</v>
      </c>
      <c r="E41" s="11">
        <v>3</v>
      </c>
      <c r="F41" s="11">
        <v>0.61</v>
      </c>
      <c r="G41" s="11">
        <v>1.653E-2</v>
      </c>
      <c r="H41" s="12">
        <f t="shared" si="0"/>
        <v>4.918032786885246</v>
      </c>
    </row>
    <row r="42" spans="1:8">
      <c r="A42" s="10" t="s">
        <v>11</v>
      </c>
      <c r="B42" s="11" t="s">
        <v>98</v>
      </c>
      <c r="C42" s="11" t="s">
        <v>99</v>
      </c>
      <c r="D42" s="11">
        <v>6</v>
      </c>
      <c r="E42" s="11">
        <v>3</v>
      </c>
      <c r="F42" s="11">
        <v>0.61</v>
      </c>
      <c r="G42" s="11">
        <v>1.653E-2</v>
      </c>
      <c r="H42" s="12">
        <f t="shared" si="0"/>
        <v>4.918032786885246</v>
      </c>
    </row>
    <row r="43" spans="1:8">
      <c r="A43" s="10" t="s">
        <v>11</v>
      </c>
      <c r="B43" s="11" t="s">
        <v>100</v>
      </c>
      <c r="C43" s="11" t="s">
        <v>101</v>
      </c>
      <c r="D43" s="11">
        <v>6</v>
      </c>
      <c r="E43" s="11">
        <v>3</v>
      </c>
      <c r="F43" s="11">
        <v>0.61</v>
      </c>
      <c r="G43" s="11">
        <v>1.653E-2</v>
      </c>
      <c r="H43" s="12">
        <f t="shared" si="0"/>
        <v>4.918032786885246</v>
      </c>
    </row>
    <row r="44" spans="1:8">
      <c r="A44" s="10" t="s">
        <v>11</v>
      </c>
      <c r="B44" s="11" t="s">
        <v>102</v>
      </c>
      <c r="C44" s="11" t="s">
        <v>103</v>
      </c>
      <c r="D44" s="11">
        <v>6</v>
      </c>
      <c r="E44" s="11">
        <v>3</v>
      </c>
      <c r="F44" s="11">
        <v>0.61</v>
      </c>
      <c r="G44" s="11">
        <v>1.653E-2</v>
      </c>
      <c r="H44" s="12">
        <f t="shared" si="0"/>
        <v>4.918032786885246</v>
      </c>
    </row>
    <row r="45" spans="1:8">
      <c r="A45" s="10" t="s">
        <v>11</v>
      </c>
      <c r="B45" s="11" t="s">
        <v>104</v>
      </c>
      <c r="C45" s="11" t="s">
        <v>101</v>
      </c>
      <c r="D45" s="11">
        <v>6</v>
      </c>
      <c r="E45" s="11">
        <v>3</v>
      </c>
      <c r="F45" s="11">
        <v>0.61</v>
      </c>
      <c r="G45" s="11">
        <v>1.653E-2</v>
      </c>
      <c r="H45" s="12">
        <f t="shared" si="0"/>
        <v>4.918032786885246</v>
      </c>
    </row>
    <row r="46" spans="1:8">
      <c r="A46" s="10" t="s">
        <v>11</v>
      </c>
      <c r="B46" s="11" t="s">
        <v>105</v>
      </c>
      <c r="C46" s="11" t="s">
        <v>106</v>
      </c>
      <c r="D46" s="11">
        <v>6</v>
      </c>
      <c r="E46" s="11">
        <v>3</v>
      </c>
      <c r="F46" s="11">
        <v>0.61</v>
      </c>
      <c r="G46" s="11">
        <v>1.653E-2</v>
      </c>
      <c r="H46" s="12">
        <f t="shared" si="0"/>
        <v>4.918032786885246</v>
      </c>
    </row>
    <row r="47" spans="1:8">
      <c r="A47" s="10" t="s">
        <v>11</v>
      </c>
      <c r="B47" s="11" t="s">
        <v>107</v>
      </c>
      <c r="C47" s="11" t="s">
        <v>108</v>
      </c>
      <c r="D47" s="11">
        <v>16</v>
      </c>
      <c r="E47" s="11">
        <v>5</v>
      </c>
      <c r="F47" s="11">
        <v>1.63</v>
      </c>
      <c r="G47" s="11">
        <v>1.796E-2</v>
      </c>
      <c r="H47" s="12">
        <f t="shared" si="0"/>
        <v>3.0674846625766872</v>
      </c>
    </row>
    <row r="48" spans="1:8">
      <c r="A48" s="10" t="s">
        <v>11</v>
      </c>
      <c r="B48" s="11" t="s">
        <v>109</v>
      </c>
      <c r="C48" s="11" t="s">
        <v>110</v>
      </c>
      <c r="D48" s="11">
        <v>34</v>
      </c>
      <c r="E48" s="11">
        <v>8</v>
      </c>
      <c r="F48" s="11">
        <v>3.46</v>
      </c>
      <c r="G48" s="11">
        <v>1.7979999999999999E-2</v>
      </c>
      <c r="H48" s="12">
        <f t="shared" si="0"/>
        <v>2.3121387283236996</v>
      </c>
    </row>
    <row r="49" spans="1:8">
      <c r="A49" s="10" t="s">
        <v>11</v>
      </c>
      <c r="B49" s="11" t="s">
        <v>111</v>
      </c>
      <c r="C49" s="11" t="s">
        <v>112</v>
      </c>
      <c r="D49" s="11">
        <v>34</v>
      </c>
      <c r="E49" s="11">
        <v>8</v>
      </c>
      <c r="F49" s="11">
        <v>3.46</v>
      </c>
      <c r="G49" s="11">
        <v>1.7979999999999999E-2</v>
      </c>
      <c r="H49" s="12">
        <f t="shared" si="0"/>
        <v>2.3121387283236996</v>
      </c>
    </row>
    <row r="50" spans="1:8">
      <c r="A50" s="10" t="s">
        <v>11</v>
      </c>
      <c r="B50" s="11" t="s">
        <v>113</v>
      </c>
      <c r="C50" s="11" t="s">
        <v>114</v>
      </c>
      <c r="D50" s="11">
        <v>354</v>
      </c>
      <c r="E50" s="11">
        <v>48</v>
      </c>
      <c r="F50" s="11">
        <v>36.03</v>
      </c>
      <c r="G50" s="11">
        <v>1.8360000000000001E-2</v>
      </c>
      <c r="H50" s="12">
        <f t="shared" si="0"/>
        <v>1.3322231473771857</v>
      </c>
    </row>
    <row r="51" spans="1:8">
      <c r="A51" s="10" t="s">
        <v>11</v>
      </c>
      <c r="B51" s="11" t="s">
        <v>115</v>
      </c>
      <c r="C51" s="11" t="s">
        <v>116</v>
      </c>
      <c r="D51" s="11">
        <v>11</v>
      </c>
      <c r="E51" s="11">
        <v>4</v>
      </c>
      <c r="F51" s="11">
        <v>1.1200000000000001</v>
      </c>
      <c r="G51" s="11">
        <v>1.9460000000000002E-2</v>
      </c>
      <c r="H51" s="12">
        <f t="shared" si="0"/>
        <v>3.5714285714285712</v>
      </c>
    </row>
    <row r="52" spans="1:8">
      <c r="A52" s="10" t="s">
        <v>11</v>
      </c>
      <c r="B52" s="11" t="s">
        <v>117</v>
      </c>
      <c r="C52" s="11" t="s">
        <v>118</v>
      </c>
      <c r="D52" s="11">
        <v>11</v>
      </c>
      <c r="E52" s="11">
        <v>4</v>
      </c>
      <c r="F52" s="11">
        <v>1.1200000000000001</v>
      </c>
      <c r="G52" s="11">
        <v>1.9460000000000002E-2</v>
      </c>
      <c r="H52" s="12">
        <f t="shared" si="0"/>
        <v>3.5714285714285712</v>
      </c>
    </row>
    <row r="53" spans="1:8">
      <c r="A53" s="10" t="s">
        <v>11</v>
      </c>
      <c r="B53" s="11" t="s">
        <v>119</v>
      </c>
      <c r="C53" s="11" t="s">
        <v>120</v>
      </c>
      <c r="D53" s="11">
        <v>35</v>
      </c>
      <c r="E53" s="11">
        <v>8</v>
      </c>
      <c r="F53" s="11">
        <v>3.56</v>
      </c>
      <c r="G53" s="11">
        <v>2.1309999999999999E-2</v>
      </c>
      <c r="H53" s="12">
        <f t="shared" si="0"/>
        <v>2.2471910112359552</v>
      </c>
    </row>
    <row r="54" spans="1:8">
      <c r="A54" s="10" t="s">
        <v>11</v>
      </c>
      <c r="B54" s="11" t="s">
        <v>121</v>
      </c>
      <c r="C54" s="11" t="s">
        <v>122</v>
      </c>
      <c r="D54" s="11">
        <v>29</v>
      </c>
      <c r="E54" s="11">
        <v>7</v>
      </c>
      <c r="F54" s="11">
        <v>2.95</v>
      </c>
      <c r="G54" s="11">
        <v>2.299E-2</v>
      </c>
      <c r="H54" s="12">
        <f t="shared" si="0"/>
        <v>2.3728813559322033</v>
      </c>
    </row>
    <row r="55" spans="1:8">
      <c r="A55" s="10" t="s">
        <v>11</v>
      </c>
      <c r="B55" s="11" t="s">
        <v>123</v>
      </c>
      <c r="C55" s="11" t="s">
        <v>124</v>
      </c>
      <c r="D55" s="11">
        <v>29</v>
      </c>
      <c r="E55" s="11">
        <v>7</v>
      </c>
      <c r="F55" s="11">
        <v>2.95</v>
      </c>
      <c r="G55" s="11">
        <v>2.299E-2</v>
      </c>
      <c r="H55" s="12">
        <f t="shared" si="0"/>
        <v>2.3728813559322033</v>
      </c>
    </row>
    <row r="56" spans="1:8">
      <c r="A56" s="10" t="s">
        <v>11</v>
      </c>
      <c r="B56" s="11" t="s">
        <v>125</v>
      </c>
      <c r="C56" s="11" t="s">
        <v>126</v>
      </c>
      <c r="D56" s="11">
        <v>29</v>
      </c>
      <c r="E56" s="11">
        <v>7</v>
      </c>
      <c r="F56" s="11">
        <v>2.95</v>
      </c>
      <c r="G56" s="11">
        <v>2.299E-2</v>
      </c>
      <c r="H56" s="12">
        <f t="shared" si="0"/>
        <v>2.3728813559322033</v>
      </c>
    </row>
    <row r="57" spans="1:8">
      <c r="A57" s="10" t="s">
        <v>11</v>
      </c>
      <c r="B57" s="11" t="s">
        <v>127</v>
      </c>
      <c r="C57" s="11" t="s">
        <v>128</v>
      </c>
      <c r="D57" s="11">
        <v>29</v>
      </c>
      <c r="E57" s="11">
        <v>7</v>
      </c>
      <c r="F57" s="11">
        <v>2.95</v>
      </c>
      <c r="G57" s="11">
        <v>2.299E-2</v>
      </c>
      <c r="H57" s="12">
        <f t="shared" si="0"/>
        <v>2.3728813559322033</v>
      </c>
    </row>
    <row r="58" spans="1:8">
      <c r="A58" s="10" t="s">
        <v>11</v>
      </c>
      <c r="B58" s="11" t="s">
        <v>129</v>
      </c>
      <c r="C58" s="11" t="s">
        <v>130</v>
      </c>
      <c r="D58" s="11">
        <v>78</v>
      </c>
      <c r="E58" s="11">
        <v>14</v>
      </c>
      <c r="F58" s="11">
        <v>7.94</v>
      </c>
      <c r="G58" s="11">
        <v>2.3439999999999999E-2</v>
      </c>
      <c r="H58" s="12">
        <f t="shared" si="0"/>
        <v>1.7632241813602014</v>
      </c>
    </row>
    <row r="59" spans="1:8">
      <c r="A59" s="10" t="s">
        <v>11</v>
      </c>
      <c r="B59" s="11" t="s">
        <v>131</v>
      </c>
      <c r="C59" s="11" t="s">
        <v>132</v>
      </c>
      <c r="D59" s="11">
        <v>79</v>
      </c>
      <c r="E59" s="11">
        <v>14</v>
      </c>
      <c r="F59" s="11">
        <v>8.0399999999999991</v>
      </c>
      <c r="G59" s="11">
        <v>2.596E-2</v>
      </c>
      <c r="H59" s="12">
        <f t="shared" si="0"/>
        <v>1.7412935323383087</v>
      </c>
    </row>
    <row r="60" spans="1:8">
      <c r="A60" s="10" t="s">
        <v>11</v>
      </c>
      <c r="B60" s="11" t="s">
        <v>133</v>
      </c>
      <c r="C60" s="11" t="s">
        <v>134</v>
      </c>
      <c r="D60" s="11">
        <v>7</v>
      </c>
      <c r="E60" s="11">
        <v>3</v>
      </c>
      <c r="F60" s="11">
        <v>0.71</v>
      </c>
      <c r="G60" s="11">
        <v>2.6769999999999999E-2</v>
      </c>
      <c r="H60" s="12">
        <f t="shared" si="0"/>
        <v>4.2253521126760569</v>
      </c>
    </row>
    <row r="61" spans="1:8">
      <c r="A61" s="10" t="s">
        <v>11</v>
      </c>
      <c r="B61" s="11" t="s">
        <v>135</v>
      </c>
      <c r="C61" s="11" t="s">
        <v>136</v>
      </c>
      <c r="D61" s="11">
        <v>110</v>
      </c>
      <c r="E61" s="11">
        <v>18</v>
      </c>
      <c r="F61" s="11">
        <v>11.2</v>
      </c>
      <c r="G61" s="11">
        <v>2.681E-2</v>
      </c>
      <c r="H61" s="12">
        <f t="shared" si="0"/>
        <v>1.6071428571428572</v>
      </c>
    </row>
    <row r="62" spans="1:8">
      <c r="A62" s="10" t="s">
        <v>11</v>
      </c>
      <c r="B62" s="11" t="s">
        <v>137</v>
      </c>
      <c r="C62" s="11" t="s">
        <v>138</v>
      </c>
      <c r="D62" s="11">
        <v>30</v>
      </c>
      <c r="E62" s="11">
        <v>7</v>
      </c>
      <c r="F62" s="11">
        <v>3.05</v>
      </c>
      <c r="G62" s="11">
        <v>2.7459999999999998E-2</v>
      </c>
      <c r="H62" s="12">
        <f t="shared" si="0"/>
        <v>2.2950819672131151</v>
      </c>
    </row>
    <row r="63" spans="1:8">
      <c r="A63" s="10" t="s">
        <v>11</v>
      </c>
      <c r="B63" s="11" t="s">
        <v>139</v>
      </c>
      <c r="C63" s="11" t="s">
        <v>140</v>
      </c>
      <c r="D63" s="11">
        <v>30</v>
      </c>
      <c r="E63" s="11">
        <v>7</v>
      </c>
      <c r="F63" s="11">
        <v>3.05</v>
      </c>
      <c r="G63" s="11">
        <v>2.7459999999999998E-2</v>
      </c>
      <c r="H63" s="12">
        <f t="shared" si="0"/>
        <v>2.2950819672131151</v>
      </c>
    </row>
    <row r="64" spans="1:8">
      <c r="A64" s="10" t="s">
        <v>11</v>
      </c>
      <c r="B64" s="11" t="s">
        <v>141</v>
      </c>
      <c r="C64" s="11" t="s">
        <v>142</v>
      </c>
      <c r="D64" s="11">
        <v>3</v>
      </c>
      <c r="E64" s="11">
        <v>2</v>
      </c>
      <c r="F64" s="11">
        <v>0.31</v>
      </c>
      <c r="G64" s="11">
        <v>2.8899999999999999E-2</v>
      </c>
      <c r="H64" s="12">
        <f t="shared" si="0"/>
        <v>6.4516129032258069</v>
      </c>
    </row>
    <row r="65" spans="1:8">
      <c r="A65" s="10" t="s">
        <v>11</v>
      </c>
      <c r="B65" s="11" t="s">
        <v>143</v>
      </c>
      <c r="C65" s="11" t="s">
        <v>144</v>
      </c>
      <c r="D65" s="11">
        <v>3</v>
      </c>
      <c r="E65" s="11">
        <v>2</v>
      </c>
      <c r="F65" s="11">
        <v>0.31</v>
      </c>
      <c r="G65" s="11">
        <v>2.8899999999999999E-2</v>
      </c>
      <c r="H65" s="12">
        <f t="shared" si="0"/>
        <v>6.4516129032258069</v>
      </c>
    </row>
    <row r="66" spans="1:8">
      <c r="A66" s="10" t="s">
        <v>11</v>
      </c>
      <c r="B66" s="11" t="s">
        <v>145</v>
      </c>
      <c r="C66" s="11" t="s">
        <v>146</v>
      </c>
      <c r="D66" s="11">
        <v>3</v>
      </c>
      <c r="E66" s="11">
        <v>2</v>
      </c>
      <c r="F66" s="11">
        <v>0.31</v>
      </c>
      <c r="G66" s="11">
        <v>2.8899999999999999E-2</v>
      </c>
      <c r="H66" s="12">
        <f t="shared" si="0"/>
        <v>6.4516129032258069</v>
      </c>
    </row>
    <row r="67" spans="1:8">
      <c r="A67" s="10" t="s">
        <v>11</v>
      </c>
      <c r="B67" s="11" t="s">
        <v>147</v>
      </c>
      <c r="C67" s="11" t="s">
        <v>148</v>
      </c>
      <c r="D67" s="11">
        <v>3</v>
      </c>
      <c r="E67" s="11">
        <v>2</v>
      </c>
      <c r="F67" s="11">
        <v>0.31</v>
      </c>
      <c r="G67" s="11">
        <v>2.8899999999999999E-2</v>
      </c>
      <c r="H67" s="12">
        <f t="shared" si="0"/>
        <v>6.4516129032258069</v>
      </c>
    </row>
    <row r="68" spans="1:8">
      <c r="A68" s="10" t="s">
        <v>11</v>
      </c>
      <c r="B68" s="11" t="s">
        <v>149</v>
      </c>
      <c r="C68" s="11" t="s">
        <v>150</v>
      </c>
      <c r="D68" s="11">
        <v>3</v>
      </c>
      <c r="E68" s="11">
        <v>2</v>
      </c>
      <c r="F68" s="11">
        <v>0.31</v>
      </c>
      <c r="G68" s="11">
        <v>2.8899999999999999E-2</v>
      </c>
      <c r="H68" s="12">
        <f t="shared" ref="H68:H131" si="1">E68/F68</f>
        <v>6.4516129032258069</v>
      </c>
    </row>
    <row r="69" spans="1:8">
      <c r="A69" s="10" t="s">
        <v>11</v>
      </c>
      <c r="B69" s="11" t="s">
        <v>151</v>
      </c>
      <c r="C69" s="11" t="s">
        <v>152</v>
      </c>
      <c r="D69" s="11">
        <v>3</v>
      </c>
      <c r="E69" s="11">
        <v>2</v>
      </c>
      <c r="F69" s="11">
        <v>0.31</v>
      </c>
      <c r="G69" s="11">
        <v>2.8899999999999999E-2</v>
      </c>
      <c r="H69" s="12">
        <f t="shared" si="1"/>
        <v>6.4516129032258069</v>
      </c>
    </row>
    <row r="70" spans="1:8">
      <c r="A70" s="10" t="s">
        <v>11</v>
      </c>
      <c r="B70" s="11" t="s">
        <v>153</v>
      </c>
      <c r="C70" s="11" t="s">
        <v>154</v>
      </c>
      <c r="D70" s="11">
        <v>3</v>
      </c>
      <c r="E70" s="11">
        <v>2</v>
      </c>
      <c r="F70" s="11">
        <v>0.31</v>
      </c>
      <c r="G70" s="11">
        <v>2.8899999999999999E-2</v>
      </c>
      <c r="H70" s="12">
        <f t="shared" si="1"/>
        <v>6.4516129032258069</v>
      </c>
    </row>
    <row r="71" spans="1:8">
      <c r="A71" s="10" t="s">
        <v>11</v>
      </c>
      <c r="B71" s="11" t="s">
        <v>155</v>
      </c>
      <c r="C71" s="11" t="s">
        <v>156</v>
      </c>
      <c r="D71" s="11">
        <v>3</v>
      </c>
      <c r="E71" s="11">
        <v>2</v>
      </c>
      <c r="F71" s="11">
        <v>0.31</v>
      </c>
      <c r="G71" s="11">
        <v>2.8899999999999999E-2</v>
      </c>
      <c r="H71" s="12">
        <f t="shared" si="1"/>
        <v>6.4516129032258069</v>
      </c>
    </row>
    <row r="72" spans="1:8">
      <c r="A72" s="10" t="s">
        <v>11</v>
      </c>
      <c r="B72" s="11" t="s">
        <v>157</v>
      </c>
      <c r="C72" s="11" t="s">
        <v>158</v>
      </c>
      <c r="D72" s="11">
        <v>3</v>
      </c>
      <c r="E72" s="11">
        <v>2</v>
      </c>
      <c r="F72" s="11">
        <v>0.31</v>
      </c>
      <c r="G72" s="11">
        <v>2.8899999999999999E-2</v>
      </c>
      <c r="H72" s="12">
        <f t="shared" si="1"/>
        <v>6.4516129032258069</v>
      </c>
    </row>
    <row r="73" spans="1:8">
      <c r="A73" s="10" t="s">
        <v>11</v>
      </c>
      <c r="B73" s="11" t="s">
        <v>159</v>
      </c>
      <c r="C73" s="11" t="s">
        <v>160</v>
      </c>
      <c r="D73" s="11">
        <v>3</v>
      </c>
      <c r="E73" s="11">
        <v>2</v>
      </c>
      <c r="F73" s="11">
        <v>0.31</v>
      </c>
      <c r="G73" s="11">
        <v>2.8899999999999999E-2</v>
      </c>
      <c r="H73" s="12">
        <f t="shared" si="1"/>
        <v>6.4516129032258069</v>
      </c>
    </row>
    <row r="74" spans="1:8">
      <c r="A74" s="10" t="s">
        <v>11</v>
      </c>
      <c r="B74" s="11" t="s">
        <v>161</v>
      </c>
      <c r="C74" s="11" t="s">
        <v>162</v>
      </c>
      <c r="D74" s="11">
        <v>3</v>
      </c>
      <c r="E74" s="11">
        <v>2</v>
      </c>
      <c r="F74" s="11">
        <v>0.31</v>
      </c>
      <c r="G74" s="11">
        <v>2.8899999999999999E-2</v>
      </c>
      <c r="H74" s="12">
        <f t="shared" si="1"/>
        <v>6.4516129032258069</v>
      </c>
    </row>
    <row r="75" spans="1:8">
      <c r="A75" s="10" t="s">
        <v>11</v>
      </c>
      <c r="B75" s="11" t="s">
        <v>163</v>
      </c>
      <c r="C75" s="11" t="s">
        <v>164</v>
      </c>
      <c r="D75" s="11">
        <v>3</v>
      </c>
      <c r="E75" s="11">
        <v>2</v>
      </c>
      <c r="F75" s="11">
        <v>0.31</v>
      </c>
      <c r="G75" s="11">
        <v>2.8899999999999999E-2</v>
      </c>
      <c r="H75" s="12">
        <f t="shared" si="1"/>
        <v>6.4516129032258069</v>
      </c>
    </row>
    <row r="76" spans="1:8">
      <c r="A76" s="10" t="s">
        <v>11</v>
      </c>
      <c r="B76" s="11" t="s">
        <v>165</v>
      </c>
      <c r="C76" s="11" t="s">
        <v>166</v>
      </c>
      <c r="D76" s="11">
        <v>31</v>
      </c>
      <c r="E76" s="11">
        <v>7</v>
      </c>
      <c r="F76" s="11">
        <v>3.16</v>
      </c>
      <c r="G76" s="11">
        <v>3.2480000000000002E-2</v>
      </c>
      <c r="H76" s="12">
        <f t="shared" si="1"/>
        <v>2.2151898734177213</v>
      </c>
    </row>
    <row r="77" spans="1:8">
      <c r="A77" s="10" t="s">
        <v>11</v>
      </c>
      <c r="B77" s="11" t="s">
        <v>167</v>
      </c>
      <c r="C77" s="11" t="s">
        <v>168</v>
      </c>
      <c r="D77" s="11">
        <v>113</v>
      </c>
      <c r="E77" s="11">
        <v>18</v>
      </c>
      <c r="F77" s="11">
        <v>11.5</v>
      </c>
      <c r="G77" s="11">
        <v>3.4189999999999998E-2</v>
      </c>
      <c r="H77" s="12">
        <f t="shared" si="1"/>
        <v>1.5652173913043479</v>
      </c>
    </row>
    <row r="78" spans="1:8">
      <c r="A78" s="10" t="s">
        <v>11</v>
      </c>
      <c r="B78" s="11" t="s">
        <v>169</v>
      </c>
      <c r="C78" s="11" t="s">
        <v>170</v>
      </c>
      <c r="D78" s="11">
        <v>13</v>
      </c>
      <c r="E78" s="11">
        <v>4</v>
      </c>
      <c r="F78" s="11">
        <v>1.32</v>
      </c>
      <c r="G78" s="11">
        <v>3.5830000000000001E-2</v>
      </c>
      <c r="H78" s="12">
        <f t="shared" si="1"/>
        <v>3.0303030303030303</v>
      </c>
    </row>
    <row r="79" spans="1:8">
      <c r="A79" s="10" t="s">
        <v>11</v>
      </c>
      <c r="B79" s="11" t="s">
        <v>171</v>
      </c>
      <c r="C79" s="11" t="s">
        <v>172</v>
      </c>
      <c r="D79" s="11">
        <v>13</v>
      </c>
      <c r="E79" s="11">
        <v>4</v>
      </c>
      <c r="F79" s="11">
        <v>1.32</v>
      </c>
      <c r="G79" s="11">
        <v>3.5830000000000001E-2</v>
      </c>
      <c r="H79" s="12">
        <f t="shared" si="1"/>
        <v>3.0303030303030303</v>
      </c>
    </row>
    <row r="80" spans="1:8">
      <c r="A80" s="10" t="s">
        <v>11</v>
      </c>
      <c r="B80" s="11" t="s">
        <v>173</v>
      </c>
      <c r="C80" s="11" t="s">
        <v>174</v>
      </c>
      <c r="D80" s="11">
        <v>13</v>
      </c>
      <c r="E80" s="11">
        <v>4</v>
      </c>
      <c r="F80" s="11">
        <v>1.32</v>
      </c>
      <c r="G80" s="11">
        <v>3.5830000000000001E-2</v>
      </c>
      <c r="H80" s="12">
        <f t="shared" si="1"/>
        <v>3.0303030303030303</v>
      </c>
    </row>
    <row r="81" spans="1:8">
      <c r="A81" s="10" t="s">
        <v>11</v>
      </c>
      <c r="B81" s="11" t="s">
        <v>175</v>
      </c>
      <c r="C81" s="11" t="s">
        <v>176</v>
      </c>
      <c r="D81" s="11">
        <v>98</v>
      </c>
      <c r="E81" s="11">
        <v>16</v>
      </c>
      <c r="F81" s="11">
        <v>9.9700000000000006</v>
      </c>
      <c r="G81" s="11">
        <v>3.6360000000000003E-2</v>
      </c>
      <c r="H81" s="12">
        <f t="shared" si="1"/>
        <v>1.6048144433299898</v>
      </c>
    </row>
    <row r="82" spans="1:8">
      <c r="A82" s="10" t="s">
        <v>11</v>
      </c>
      <c r="B82" s="11" t="s">
        <v>177</v>
      </c>
      <c r="C82" s="11" t="s">
        <v>178</v>
      </c>
      <c r="D82" s="11">
        <v>46</v>
      </c>
      <c r="E82" s="11">
        <v>9</v>
      </c>
      <c r="F82" s="11">
        <v>4.68</v>
      </c>
      <c r="G82" s="11">
        <v>3.8830000000000003E-2</v>
      </c>
      <c r="H82" s="12">
        <f t="shared" si="1"/>
        <v>1.9230769230769231</v>
      </c>
    </row>
    <row r="83" spans="1:8">
      <c r="A83" s="10" t="s">
        <v>11</v>
      </c>
      <c r="B83" s="11" t="s">
        <v>179</v>
      </c>
      <c r="C83" s="11" t="s">
        <v>180</v>
      </c>
      <c r="D83" s="11">
        <v>8</v>
      </c>
      <c r="E83" s="11">
        <v>3</v>
      </c>
      <c r="F83" s="11">
        <v>0.81</v>
      </c>
      <c r="G83" s="11">
        <v>3.9660000000000001E-2</v>
      </c>
      <c r="H83" s="12">
        <f t="shared" si="1"/>
        <v>3.7037037037037033</v>
      </c>
    </row>
    <row r="84" spans="1:8">
      <c r="A84" s="10" t="s">
        <v>11</v>
      </c>
      <c r="B84" s="11" t="s">
        <v>181</v>
      </c>
      <c r="C84" s="11" t="s">
        <v>182</v>
      </c>
      <c r="D84" s="11">
        <v>26</v>
      </c>
      <c r="E84" s="11">
        <v>6</v>
      </c>
      <c r="F84" s="11">
        <v>2.65</v>
      </c>
      <c r="G84" s="11">
        <v>4.2189999999999998E-2</v>
      </c>
      <c r="H84" s="12">
        <f t="shared" si="1"/>
        <v>2.2641509433962264</v>
      </c>
    </row>
    <row r="85" spans="1:8">
      <c r="A85" s="10" t="s">
        <v>11</v>
      </c>
      <c r="B85" s="11" t="s">
        <v>183</v>
      </c>
      <c r="C85" s="11" t="s">
        <v>184</v>
      </c>
      <c r="D85" s="11">
        <v>26</v>
      </c>
      <c r="E85" s="11">
        <v>6</v>
      </c>
      <c r="F85" s="11">
        <v>2.65</v>
      </c>
      <c r="G85" s="11">
        <v>4.2189999999999998E-2</v>
      </c>
      <c r="H85" s="12">
        <f t="shared" si="1"/>
        <v>2.2641509433962264</v>
      </c>
    </row>
    <row r="86" spans="1:8">
      <c r="A86" s="10" t="s">
        <v>11</v>
      </c>
      <c r="B86" s="11" t="s">
        <v>185</v>
      </c>
      <c r="C86" s="11" t="s">
        <v>186</v>
      </c>
      <c r="D86" s="11">
        <v>132</v>
      </c>
      <c r="E86" s="11">
        <v>20</v>
      </c>
      <c r="F86" s="11">
        <v>13.44</v>
      </c>
      <c r="G86" s="11">
        <v>4.2430000000000002E-2</v>
      </c>
      <c r="H86" s="12">
        <f t="shared" si="1"/>
        <v>1.4880952380952381</v>
      </c>
    </row>
    <row r="87" spans="1:8">
      <c r="A87" s="10" t="s">
        <v>11</v>
      </c>
      <c r="B87" s="11" t="s">
        <v>187</v>
      </c>
      <c r="C87" s="11" t="s">
        <v>188</v>
      </c>
      <c r="D87" s="11">
        <v>33</v>
      </c>
      <c r="E87" s="11">
        <v>7</v>
      </c>
      <c r="F87" s="11">
        <v>3.36</v>
      </c>
      <c r="G87" s="11">
        <v>4.4299999999999999E-2</v>
      </c>
      <c r="H87" s="12">
        <f t="shared" si="1"/>
        <v>2.0833333333333335</v>
      </c>
    </row>
    <row r="88" spans="1:8">
      <c r="A88" s="10" t="s">
        <v>11</v>
      </c>
      <c r="B88" s="11" t="s">
        <v>189</v>
      </c>
      <c r="C88" s="11" t="s">
        <v>190</v>
      </c>
      <c r="D88" s="11">
        <v>33</v>
      </c>
      <c r="E88" s="11">
        <v>7</v>
      </c>
      <c r="F88" s="11">
        <v>3.36</v>
      </c>
      <c r="G88" s="11">
        <v>4.4299999999999999E-2</v>
      </c>
      <c r="H88" s="12">
        <f t="shared" si="1"/>
        <v>2.0833333333333335</v>
      </c>
    </row>
    <row r="89" spans="1:8">
      <c r="A89" s="10" t="s">
        <v>11</v>
      </c>
      <c r="B89" s="11" t="s">
        <v>191</v>
      </c>
      <c r="C89" s="11" t="s">
        <v>192</v>
      </c>
      <c r="D89" s="11">
        <v>226</v>
      </c>
      <c r="E89" s="11">
        <v>31</v>
      </c>
      <c r="F89" s="11">
        <v>23</v>
      </c>
      <c r="G89" s="11">
        <v>4.7120000000000002E-2</v>
      </c>
      <c r="H89" s="12">
        <f t="shared" si="1"/>
        <v>1.3478260869565217</v>
      </c>
    </row>
    <row r="90" spans="1:8">
      <c r="A90" s="10" t="s">
        <v>11</v>
      </c>
      <c r="B90" s="11" t="s">
        <v>193</v>
      </c>
      <c r="C90" s="11" t="s">
        <v>194</v>
      </c>
      <c r="D90" s="11">
        <v>358</v>
      </c>
      <c r="E90" s="11">
        <v>46</v>
      </c>
      <c r="F90" s="11">
        <v>36.44</v>
      </c>
      <c r="G90" s="11">
        <v>4.8619999999999997E-2</v>
      </c>
      <c r="H90" s="12">
        <f t="shared" si="1"/>
        <v>1.2623490669593853</v>
      </c>
    </row>
    <row r="91" spans="1:8">
      <c r="A91" s="10" t="s">
        <v>195</v>
      </c>
      <c r="B91" s="11" t="s">
        <v>196</v>
      </c>
      <c r="C91" s="11" t="s">
        <v>197</v>
      </c>
      <c r="D91" s="11">
        <v>92</v>
      </c>
      <c r="E91" s="11">
        <v>37</v>
      </c>
      <c r="F91" s="11">
        <v>13.97</v>
      </c>
      <c r="G91" s="14">
        <v>2.7999999999999998E-9</v>
      </c>
      <c r="H91" s="12">
        <f t="shared" si="1"/>
        <v>2.6485325697924123</v>
      </c>
    </row>
    <row r="92" spans="1:8">
      <c r="A92" s="10" t="s">
        <v>195</v>
      </c>
      <c r="B92" s="11" t="s">
        <v>198</v>
      </c>
      <c r="C92" s="11" t="s">
        <v>199</v>
      </c>
      <c r="D92" s="11">
        <v>91</v>
      </c>
      <c r="E92" s="11">
        <v>36</v>
      </c>
      <c r="F92" s="11">
        <v>13.82</v>
      </c>
      <c r="G92" s="14">
        <v>7.8999999999999996E-9</v>
      </c>
      <c r="H92" s="12">
        <f t="shared" si="1"/>
        <v>2.6049204052098407</v>
      </c>
    </row>
    <row r="93" spans="1:8">
      <c r="A93" s="10" t="s">
        <v>195</v>
      </c>
      <c r="B93" s="11" t="s">
        <v>200</v>
      </c>
      <c r="C93" s="11" t="s">
        <v>201</v>
      </c>
      <c r="D93" s="11">
        <v>53</v>
      </c>
      <c r="E93" s="11">
        <v>24</v>
      </c>
      <c r="F93" s="11">
        <v>8.0500000000000007</v>
      </c>
      <c r="G93" s="14">
        <v>1.3E-7</v>
      </c>
      <c r="H93" s="12">
        <f t="shared" si="1"/>
        <v>2.981366459627329</v>
      </c>
    </row>
    <row r="94" spans="1:8">
      <c r="A94" s="10" t="s">
        <v>195</v>
      </c>
      <c r="B94" s="11" t="s">
        <v>202</v>
      </c>
      <c r="C94" s="11" t="s">
        <v>203</v>
      </c>
      <c r="D94" s="11">
        <v>149</v>
      </c>
      <c r="E94" s="11">
        <v>47</v>
      </c>
      <c r="F94" s="11">
        <v>22.62</v>
      </c>
      <c r="G94" s="14">
        <v>1.8E-7</v>
      </c>
      <c r="H94" s="12">
        <f t="shared" si="1"/>
        <v>2.0778072502210434</v>
      </c>
    </row>
    <row r="95" spans="1:8">
      <c r="A95" s="10" t="s">
        <v>195</v>
      </c>
      <c r="B95" s="11" t="s">
        <v>12</v>
      </c>
      <c r="C95" s="11" t="s">
        <v>13</v>
      </c>
      <c r="D95" s="11">
        <v>92</v>
      </c>
      <c r="E95" s="11">
        <v>31</v>
      </c>
      <c r="F95" s="11">
        <v>13.97</v>
      </c>
      <c r="G95" s="14">
        <v>5.4999999999999999E-6</v>
      </c>
      <c r="H95" s="12">
        <f t="shared" si="1"/>
        <v>2.2190408017179668</v>
      </c>
    </row>
    <row r="96" spans="1:8">
      <c r="A96" s="10" t="s">
        <v>195</v>
      </c>
      <c r="B96" s="11" t="s">
        <v>204</v>
      </c>
      <c r="C96" s="11" t="s">
        <v>205</v>
      </c>
      <c r="D96" s="11">
        <v>41</v>
      </c>
      <c r="E96" s="11">
        <v>18</v>
      </c>
      <c r="F96" s="11">
        <v>6.23</v>
      </c>
      <c r="G96" s="14">
        <v>9.0000000000000002E-6</v>
      </c>
      <c r="H96" s="12">
        <f t="shared" si="1"/>
        <v>2.8892455858747992</v>
      </c>
    </row>
    <row r="97" spans="1:8">
      <c r="A97" s="10" t="s">
        <v>195</v>
      </c>
      <c r="B97" s="11" t="s">
        <v>206</v>
      </c>
      <c r="C97" s="11" t="s">
        <v>207</v>
      </c>
      <c r="D97" s="11">
        <v>40</v>
      </c>
      <c r="E97" s="11">
        <v>17</v>
      </c>
      <c r="F97" s="11">
        <v>6.07</v>
      </c>
      <c r="G97" s="14">
        <v>2.6999999999999999E-5</v>
      </c>
      <c r="H97" s="12">
        <f t="shared" si="1"/>
        <v>2.8006589785831961</v>
      </c>
    </row>
    <row r="98" spans="1:8">
      <c r="A98" s="10" t="s">
        <v>195</v>
      </c>
      <c r="B98" s="11" t="s">
        <v>113</v>
      </c>
      <c r="C98" s="11" t="s">
        <v>114</v>
      </c>
      <c r="D98" s="11">
        <v>354</v>
      </c>
      <c r="E98" s="11">
        <v>81</v>
      </c>
      <c r="F98" s="11">
        <v>53.75</v>
      </c>
      <c r="G98" s="14">
        <v>2.8E-5</v>
      </c>
      <c r="H98" s="12">
        <f t="shared" si="1"/>
        <v>1.5069767441860464</v>
      </c>
    </row>
    <row r="99" spans="1:8">
      <c r="A99" s="10" t="s">
        <v>195</v>
      </c>
      <c r="B99" s="11" t="s">
        <v>191</v>
      </c>
      <c r="C99" s="11" t="s">
        <v>192</v>
      </c>
      <c r="D99" s="11">
        <v>226</v>
      </c>
      <c r="E99" s="11">
        <v>57</v>
      </c>
      <c r="F99" s="11">
        <v>34.31</v>
      </c>
      <c r="G99" s="14">
        <v>2.9E-5</v>
      </c>
      <c r="H99" s="12">
        <f t="shared" si="1"/>
        <v>1.6613232293791895</v>
      </c>
    </row>
    <row r="100" spans="1:8">
      <c r="A100" s="10" t="s">
        <v>195</v>
      </c>
      <c r="B100" s="11" t="s">
        <v>208</v>
      </c>
      <c r="C100" s="11" t="s">
        <v>209</v>
      </c>
      <c r="D100" s="11">
        <v>52</v>
      </c>
      <c r="E100" s="11">
        <v>20</v>
      </c>
      <c r="F100" s="11">
        <v>7.9</v>
      </c>
      <c r="G100" s="14">
        <v>3.1000000000000001E-5</v>
      </c>
      <c r="H100" s="12">
        <f t="shared" si="1"/>
        <v>2.5316455696202529</v>
      </c>
    </row>
    <row r="101" spans="1:8">
      <c r="A101" s="10" t="s">
        <v>195</v>
      </c>
      <c r="B101" s="11" t="s">
        <v>210</v>
      </c>
      <c r="C101" s="11" t="s">
        <v>211</v>
      </c>
      <c r="D101" s="11">
        <v>96</v>
      </c>
      <c r="E101" s="11">
        <v>30</v>
      </c>
      <c r="F101" s="11">
        <v>14.58</v>
      </c>
      <c r="G101" s="14">
        <v>4.1999999999999998E-5</v>
      </c>
      <c r="H101" s="12">
        <f t="shared" si="1"/>
        <v>2.0576131687242798</v>
      </c>
    </row>
    <row r="102" spans="1:8">
      <c r="A102" s="10" t="s">
        <v>195</v>
      </c>
      <c r="B102" s="11" t="s">
        <v>212</v>
      </c>
      <c r="C102" s="11" t="s">
        <v>213</v>
      </c>
      <c r="D102" s="11">
        <v>88</v>
      </c>
      <c r="E102" s="11">
        <v>28</v>
      </c>
      <c r="F102" s="11">
        <v>13.36</v>
      </c>
      <c r="G102" s="14">
        <v>5.3000000000000001E-5</v>
      </c>
      <c r="H102" s="12">
        <f t="shared" si="1"/>
        <v>2.0958083832335332</v>
      </c>
    </row>
    <row r="103" spans="1:8">
      <c r="A103" s="10" t="s">
        <v>195</v>
      </c>
      <c r="B103" s="11" t="s">
        <v>24</v>
      </c>
      <c r="C103" s="11" t="s">
        <v>25</v>
      </c>
      <c r="D103" s="11">
        <v>126</v>
      </c>
      <c r="E103" s="11">
        <v>35</v>
      </c>
      <c r="F103" s="11">
        <v>19.13</v>
      </c>
      <c r="G103" s="11">
        <v>1.4999999999999999E-4</v>
      </c>
      <c r="H103" s="12">
        <f t="shared" si="1"/>
        <v>1.8295870360690016</v>
      </c>
    </row>
    <row r="104" spans="1:8">
      <c r="A104" s="10" t="s">
        <v>195</v>
      </c>
      <c r="B104" s="11" t="s">
        <v>214</v>
      </c>
      <c r="C104" s="11" t="s">
        <v>215</v>
      </c>
      <c r="D104" s="11">
        <v>23</v>
      </c>
      <c r="E104" s="11">
        <v>11</v>
      </c>
      <c r="F104" s="11">
        <v>3.49</v>
      </c>
      <c r="G104" s="11">
        <v>2.1000000000000001E-4</v>
      </c>
      <c r="H104" s="12">
        <f t="shared" si="1"/>
        <v>3.151862464183381</v>
      </c>
    </row>
    <row r="105" spans="1:8">
      <c r="A105" s="10" t="s">
        <v>195</v>
      </c>
      <c r="B105" s="11" t="s">
        <v>56</v>
      </c>
      <c r="C105" s="11" t="s">
        <v>57</v>
      </c>
      <c r="D105" s="11">
        <v>46</v>
      </c>
      <c r="E105" s="11">
        <v>17</v>
      </c>
      <c r="F105" s="11">
        <v>6.98</v>
      </c>
      <c r="G105" s="11">
        <v>2.2000000000000001E-4</v>
      </c>
      <c r="H105" s="12">
        <f t="shared" si="1"/>
        <v>2.4355300859598854</v>
      </c>
    </row>
    <row r="106" spans="1:8">
      <c r="A106" s="10" t="s">
        <v>195</v>
      </c>
      <c r="B106" s="11" t="s">
        <v>58</v>
      </c>
      <c r="C106" s="11" t="s">
        <v>59</v>
      </c>
      <c r="D106" s="11">
        <v>46</v>
      </c>
      <c r="E106" s="11">
        <v>17</v>
      </c>
      <c r="F106" s="11">
        <v>6.98</v>
      </c>
      <c r="G106" s="11">
        <v>2.2000000000000001E-4</v>
      </c>
      <c r="H106" s="12">
        <f t="shared" si="1"/>
        <v>2.4355300859598854</v>
      </c>
    </row>
    <row r="107" spans="1:8">
      <c r="A107" s="10" t="s">
        <v>195</v>
      </c>
      <c r="B107" s="11" t="s">
        <v>216</v>
      </c>
      <c r="C107" s="11" t="s">
        <v>217</v>
      </c>
      <c r="D107" s="11">
        <v>95</v>
      </c>
      <c r="E107" s="11">
        <v>28</v>
      </c>
      <c r="F107" s="11">
        <v>14.42</v>
      </c>
      <c r="G107" s="11">
        <v>2.3000000000000001E-4</v>
      </c>
      <c r="H107" s="12">
        <f t="shared" si="1"/>
        <v>1.941747572815534</v>
      </c>
    </row>
    <row r="108" spans="1:8">
      <c r="A108" s="10" t="s">
        <v>195</v>
      </c>
      <c r="B108" s="11" t="s">
        <v>34</v>
      </c>
      <c r="C108" s="11" t="s">
        <v>35</v>
      </c>
      <c r="D108" s="11">
        <v>47</v>
      </c>
      <c r="E108" s="11">
        <v>17</v>
      </c>
      <c r="F108" s="11">
        <v>7.14</v>
      </c>
      <c r="G108" s="11">
        <v>2.9999999999999997E-4</v>
      </c>
      <c r="H108" s="12">
        <f t="shared" si="1"/>
        <v>2.3809523809523809</v>
      </c>
    </row>
    <row r="109" spans="1:8">
      <c r="A109" s="10" t="s">
        <v>195</v>
      </c>
      <c r="B109" s="11" t="s">
        <v>218</v>
      </c>
      <c r="C109" s="11" t="s">
        <v>219</v>
      </c>
      <c r="D109" s="11">
        <v>17</v>
      </c>
      <c r="E109" s="11">
        <v>9</v>
      </c>
      <c r="F109" s="11">
        <v>2.58</v>
      </c>
      <c r="G109" s="11">
        <v>3.1E-4</v>
      </c>
      <c r="H109" s="12">
        <f t="shared" si="1"/>
        <v>3.4883720930232558</v>
      </c>
    </row>
    <row r="110" spans="1:8">
      <c r="A110" s="10" t="s">
        <v>195</v>
      </c>
      <c r="B110" s="11" t="s">
        <v>220</v>
      </c>
      <c r="C110" s="11" t="s">
        <v>221</v>
      </c>
      <c r="D110" s="11">
        <v>558</v>
      </c>
      <c r="E110" s="11">
        <v>112</v>
      </c>
      <c r="F110" s="11">
        <v>84.72</v>
      </c>
      <c r="G110" s="11">
        <v>3.2000000000000003E-4</v>
      </c>
      <c r="H110" s="12">
        <f t="shared" si="1"/>
        <v>1.3220018885741265</v>
      </c>
    </row>
    <row r="111" spans="1:8">
      <c r="A111" s="10" t="s">
        <v>195</v>
      </c>
      <c r="B111" s="11" t="s">
        <v>222</v>
      </c>
      <c r="C111" s="11" t="s">
        <v>223</v>
      </c>
      <c r="D111" s="11">
        <v>503</v>
      </c>
      <c r="E111" s="11">
        <v>102</v>
      </c>
      <c r="F111" s="11">
        <v>76.37</v>
      </c>
      <c r="G111" s="11">
        <v>4.4000000000000002E-4</v>
      </c>
      <c r="H111" s="12">
        <f t="shared" si="1"/>
        <v>1.3356029854654969</v>
      </c>
    </row>
    <row r="112" spans="1:8">
      <c r="A112" s="10" t="s">
        <v>195</v>
      </c>
      <c r="B112" s="11" t="s">
        <v>224</v>
      </c>
      <c r="C112" s="11" t="s">
        <v>225</v>
      </c>
      <c r="D112" s="11">
        <v>248</v>
      </c>
      <c r="E112" s="11">
        <v>57</v>
      </c>
      <c r="F112" s="11">
        <v>37.65</v>
      </c>
      <c r="G112" s="11">
        <v>4.4999999999999999E-4</v>
      </c>
      <c r="H112" s="12">
        <f t="shared" si="1"/>
        <v>1.5139442231075697</v>
      </c>
    </row>
    <row r="113" spans="1:8">
      <c r="A113" s="10" t="s">
        <v>195</v>
      </c>
      <c r="B113" s="11" t="s">
        <v>226</v>
      </c>
      <c r="C113" s="11" t="s">
        <v>227</v>
      </c>
      <c r="D113" s="11">
        <v>99</v>
      </c>
      <c r="E113" s="11">
        <v>28</v>
      </c>
      <c r="F113" s="11">
        <v>15.03</v>
      </c>
      <c r="G113" s="11">
        <v>5.0000000000000001E-4</v>
      </c>
      <c r="H113" s="12">
        <f t="shared" si="1"/>
        <v>1.8629407850964739</v>
      </c>
    </row>
    <row r="114" spans="1:8">
      <c r="A114" s="10" t="s">
        <v>195</v>
      </c>
      <c r="B114" s="11" t="s">
        <v>228</v>
      </c>
      <c r="C114" s="11" t="s">
        <v>229</v>
      </c>
      <c r="D114" s="11">
        <v>1844</v>
      </c>
      <c r="E114" s="11">
        <v>311</v>
      </c>
      <c r="F114" s="11">
        <v>279.98</v>
      </c>
      <c r="G114" s="11">
        <v>5.9000000000000003E-4</v>
      </c>
      <c r="H114" s="12">
        <f t="shared" si="1"/>
        <v>1.110793628116294</v>
      </c>
    </row>
    <row r="115" spans="1:8">
      <c r="A115" s="10" t="s">
        <v>195</v>
      </c>
      <c r="B115" s="11" t="s">
        <v>193</v>
      </c>
      <c r="C115" s="11" t="s">
        <v>194</v>
      </c>
      <c r="D115" s="11">
        <v>358</v>
      </c>
      <c r="E115" s="11">
        <v>76</v>
      </c>
      <c r="F115" s="11">
        <v>54.36</v>
      </c>
      <c r="G115" s="11">
        <v>6.8000000000000005E-4</v>
      </c>
      <c r="H115" s="12">
        <f t="shared" si="1"/>
        <v>1.3980868285504047</v>
      </c>
    </row>
    <row r="116" spans="1:8">
      <c r="A116" s="10" t="s">
        <v>195</v>
      </c>
      <c r="B116" s="11" t="s">
        <v>230</v>
      </c>
      <c r="C116" s="11" t="s">
        <v>231</v>
      </c>
      <c r="D116" s="11">
        <v>30</v>
      </c>
      <c r="E116" s="11">
        <v>12</v>
      </c>
      <c r="F116" s="11">
        <v>4.55</v>
      </c>
      <c r="G116" s="11">
        <v>8.1999999999999998E-4</v>
      </c>
      <c r="H116" s="12">
        <f t="shared" si="1"/>
        <v>2.6373626373626373</v>
      </c>
    </row>
    <row r="117" spans="1:8">
      <c r="A117" s="10" t="s">
        <v>195</v>
      </c>
      <c r="B117" s="11" t="s">
        <v>232</v>
      </c>
      <c r="C117" s="11" t="s">
        <v>233</v>
      </c>
      <c r="D117" s="11">
        <v>489</v>
      </c>
      <c r="E117" s="11">
        <v>98</v>
      </c>
      <c r="F117" s="11">
        <v>74.25</v>
      </c>
      <c r="G117" s="11">
        <v>9.1E-4</v>
      </c>
      <c r="H117" s="12">
        <f t="shared" si="1"/>
        <v>1.3198653198653199</v>
      </c>
    </row>
    <row r="118" spans="1:8">
      <c r="A118" s="10" t="s">
        <v>195</v>
      </c>
      <c r="B118" s="11" t="s">
        <v>234</v>
      </c>
      <c r="C118" s="11" t="s">
        <v>235</v>
      </c>
      <c r="D118" s="11">
        <v>367</v>
      </c>
      <c r="E118" s="11">
        <v>76</v>
      </c>
      <c r="F118" s="11">
        <v>55.72</v>
      </c>
      <c r="G118" s="11">
        <v>1.47E-3</v>
      </c>
      <c r="H118" s="12">
        <f t="shared" si="1"/>
        <v>1.3639626704953338</v>
      </c>
    </row>
    <row r="119" spans="1:8">
      <c r="A119" s="10" t="s">
        <v>195</v>
      </c>
      <c r="B119" s="11" t="s">
        <v>236</v>
      </c>
      <c r="C119" s="11" t="s">
        <v>237</v>
      </c>
      <c r="D119" s="11">
        <v>450</v>
      </c>
      <c r="E119" s="11">
        <v>90</v>
      </c>
      <c r="F119" s="11">
        <v>68.319999999999993</v>
      </c>
      <c r="G119" s="11">
        <v>1.65E-3</v>
      </c>
      <c r="H119" s="12">
        <f t="shared" si="1"/>
        <v>1.317330210772834</v>
      </c>
    </row>
    <row r="120" spans="1:8">
      <c r="A120" s="10" t="s">
        <v>195</v>
      </c>
      <c r="B120" s="11" t="s">
        <v>175</v>
      </c>
      <c r="C120" s="11" t="s">
        <v>176</v>
      </c>
      <c r="D120" s="11">
        <v>98</v>
      </c>
      <c r="E120" s="11">
        <v>26</v>
      </c>
      <c r="F120" s="11">
        <v>14.88</v>
      </c>
      <c r="G120" s="11">
        <v>2.2000000000000001E-3</v>
      </c>
      <c r="H120" s="12">
        <f t="shared" si="1"/>
        <v>1.7473118279569892</v>
      </c>
    </row>
    <row r="121" spans="1:8">
      <c r="A121" s="10" t="s">
        <v>195</v>
      </c>
      <c r="B121" s="11" t="s">
        <v>238</v>
      </c>
      <c r="C121" s="11" t="s">
        <v>239</v>
      </c>
      <c r="D121" s="11">
        <v>5</v>
      </c>
      <c r="E121" s="11">
        <v>4</v>
      </c>
      <c r="F121" s="11">
        <v>0.76</v>
      </c>
      <c r="G121" s="11">
        <v>2.31E-3</v>
      </c>
      <c r="H121" s="12">
        <f t="shared" si="1"/>
        <v>5.2631578947368425</v>
      </c>
    </row>
    <row r="122" spans="1:8">
      <c r="A122" s="10" t="s">
        <v>195</v>
      </c>
      <c r="B122" s="11" t="s">
        <v>240</v>
      </c>
      <c r="C122" s="11" t="s">
        <v>241</v>
      </c>
      <c r="D122" s="11">
        <v>151</v>
      </c>
      <c r="E122" s="11">
        <v>36</v>
      </c>
      <c r="F122" s="11">
        <v>22.93</v>
      </c>
      <c r="G122" s="11">
        <v>2.7100000000000002E-3</v>
      </c>
      <c r="H122" s="12">
        <f t="shared" si="1"/>
        <v>1.569995638901003</v>
      </c>
    </row>
    <row r="123" spans="1:8">
      <c r="A123" s="10" t="s">
        <v>195</v>
      </c>
      <c r="B123" s="11" t="s">
        <v>242</v>
      </c>
      <c r="C123" s="11" t="s">
        <v>243</v>
      </c>
      <c r="D123" s="11">
        <v>272</v>
      </c>
      <c r="E123" s="11">
        <v>58</v>
      </c>
      <c r="F123" s="11">
        <v>41.3</v>
      </c>
      <c r="G123" s="11">
        <v>2.81E-3</v>
      </c>
      <c r="H123" s="12">
        <f t="shared" si="1"/>
        <v>1.4043583535108959</v>
      </c>
    </row>
    <row r="124" spans="1:8">
      <c r="A124" s="10" t="s">
        <v>195</v>
      </c>
      <c r="B124" s="11" t="s">
        <v>244</v>
      </c>
      <c r="C124" s="11" t="s">
        <v>245</v>
      </c>
      <c r="D124" s="11">
        <v>1276</v>
      </c>
      <c r="E124" s="11">
        <v>221</v>
      </c>
      <c r="F124" s="11">
        <v>193.74</v>
      </c>
      <c r="G124" s="11">
        <v>2.9499999999999999E-3</v>
      </c>
      <c r="H124" s="12">
        <f t="shared" si="1"/>
        <v>1.1407040363373593</v>
      </c>
    </row>
    <row r="125" spans="1:8">
      <c r="A125" s="10" t="s">
        <v>195</v>
      </c>
      <c r="B125" s="11" t="s">
        <v>246</v>
      </c>
      <c r="C125" s="11" t="s">
        <v>247</v>
      </c>
      <c r="D125" s="11">
        <v>8</v>
      </c>
      <c r="E125" s="11">
        <v>5</v>
      </c>
      <c r="F125" s="11">
        <v>1.21</v>
      </c>
      <c r="G125" s="11">
        <v>2.97E-3</v>
      </c>
      <c r="H125" s="12">
        <f t="shared" si="1"/>
        <v>4.1322314049586781</v>
      </c>
    </row>
    <row r="126" spans="1:8">
      <c r="A126" s="10" t="s">
        <v>195</v>
      </c>
      <c r="B126" s="11" t="s">
        <v>248</v>
      </c>
      <c r="C126" s="11" t="s">
        <v>249</v>
      </c>
      <c r="D126" s="11">
        <v>281</v>
      </c>
      <c r="E126" s="11">
        <v>59</v>
      </c>
      <c r="F126" s="11">
        <v>42.66</v>
      </c>
      <c r="G126" s="11">
        <v>3.7499999999999999E-3</v>
      </c>
      <c r="H126" s="12">
        <f t="shared" si="1"/>
        <v>1.3830285982184718</v>
      </c>
    </row>
    <row r="127" spans="1:8">
      <c r="A127" s="10" t="s">
        <v>195</v>
      </c>
      <c r="B127" s="11" t="s">
        <v>250</v>
      </c>
      <c r="C127" s="11" t="s">
        <v>251</v>
      </c>
      <c r="D127" s="11">
        <v>878</v>
      </c>
      <c r="E127" s="11">
        <v>157</v>
      </c>
      <c r="F127" s="11">
        <v>133.31</v>
      </c>
      <c r="G127" s="11">
        <v>5.0800000000000003E-3</v>
      </c>
      <c r="H127" s="12">
        <f t="shared" si="1"/>
        <v>1.1777060985672492</v>
      </c>
    </row>
    <row r="128" spans="1:8">
      <c r="A128" s="10" t="s">
        <v>195</v>
      </c>
      <c r="B128" s="11" t="s">
        <v>252</v>
      </c>
      <c r="C128" s="11" t="s">
        <v>253</v>
      </c>
      <c r="D128" s="11">
        <v>9</v>
      </c>
      <c r="E128" s="11">
        <v>5</v>
      </c>
      <c r="F128" s="11">
        <v>1.37</v>
      </c>
      <c r="G128" s="11">
        <v>5.8599999999999998E-3</v>
      </c>
      <c r="H128" s="12">
        <f t="shared" si="1"/>
        <v>3.6496350364963499</v>
      </c>
    </row>
    <row r="129" spans="1:8">
      <c r="A129" s="10" t="s">
        <v>195</v>
      </c>
      <c r="B129" s="11" t="s">
        <v>254</v>
      </c>
      <c r="C129" s="11" t="s">
        <v>255</v>
      </c>
      <c r="D129" s="11">
        <v>28</v>
      </c>
      <c r="E129" s="11">
        <v>10</v>
      </c>
      <c r="F129" s="11">
        <v>4.25</v>
      </c>
      <c r="G129" s="11">
        <v>5.8799999999999998E-3</v>
      </c>
      <c r="H129" s="12">
        <f t="shared" si="1"/>
        <v>2.3529411764705883</v>
      </c>
    </row>
    <row r="130" spans="1:8">
      <c r="A130" s="10" t="s">
        <v>195</v>
      </c>
      <c r="B130" s="11" t="s">
        <v>256</v>
      </c>
      <c r="C130" s="11" t="s">
        <v>257</v>
      </c>
      <c r="D130" s="11">
        <v>117</v>
      </c>
      <c r="E130" s="11">
        <v>28</v>
      </c>
      <c r="F130" s="11">
        <v>17.760000000000002</v>
      </c>
      <c r="G130" s="11">
        <v>7.4400000000000004E-3</v>
      </c>
      <c r="H130" s="12">
        <f t="shared" si="1"/>
        <v>1.5765765765765765</v>
      </c>
    </row>
    <row r="131" spans="1:8">
      <c r="A131" s="10" t="s">
        <v>195</v>
      </c>
      <c r="B131" s="11" t="s">
        <v>258</v>
      </c>
      <c r="C131" s="11" t="s">
        <v>259</v>
      </c>
      <c r="D131" s="11">
        <v>39</v>
      </c>
      <c r="E131" s="11">
        <v>12</v>
      </c>
      <c r="F131" s="11">
        <v>5.92</v>
      </c>
      <c r="G131" s="11">
        <v>1.0160000000000001E-2</v>
      </c>
      <c r="H131" s="12">
        <f t="shared" si="1"/>
        <v>2.0270270270270272</v>
      </c>
    </row>
    <row r="132" spans="1:8">
      <c r="A132" s="10" t="s">
        <v>195</v>
      </c>
      <c r="B132" s="11" t="s">
        <v>260</v>
      </c>
      <c r="C132" s="11" t="s">
        <v>261</v>
      </c>
      <c r="D132" s="11">
        <v>115</v>
      </c>
      <c r="E132" s="11">
        <v>27</v>
      </c>
      <c r="F132" s="11">
        <v>17.46</v>
      </c>
      <c r="G132" s="11">
        <v>1.106E-2</v>
      </c>
      <c r="H132" s="12">
        <f t="shared" ref="H132:H195" si="2">E132/F132</f>
        <v>1.5463917525773194</v>
      </c>
    </row>
    <row r="133" spans="1:8">
      <c r="A133" s="10" t="s">
        <v>195</v>
      </c>
      <c r="B133" s="11" t="s">
        <v>181</v>
      </c>
      <c r="C133" s="11" t="s">
        <v>182</v>
      </c>
      <c r="D133" s="11">
        <v>26</v>
      </c>
      <c r="E133" s="11">
        <v>9</v>
      </c>
      <c r="F133" s="11">
        <v>3.95</v>
      </c>
      <c r="G133" s="11">
        <v>1.112E-2</v>
      </c>
      <c r="H133" s="12">
        <f t="shared" si="2"/>
        <v>2.2784810126582276</v>
      </c>
    </row>
    <row r="134" spans="1:8">
      <c r="A134" s="10" t="s">
        <v>195</v>
      </c>
      <c r="B134" s="11" t="s">
        <v>183</v>
      </c>
      <c r="C134" s="11" t="s">
        <v>184</v>
      </c>
      <c r="D134" s="11">
        <v>26</v>
      </c>
      <c r="E134" s="11">
        <v>9</v>
      </c>
      <c r="F134" s="11">
        <v>3.95</v>
      </c>
      <c r="G134" s="11">
        <v>1.112E-2</v>
      </c>
      <c r="H134" s="12">
        <f t="shared" si="2"/>
        <v>2.2784810126582276</v>
      </c>
    </row>
    <row r="135" spans="1:8">
      <c r="A135" s="10" t="s">
        <v>195</v>
      </c>
      <c r="B135" s="11" t="s">
        <v>135</v>
      </c>
      <c r="C135" s="11" t="s">
        <v>136</v>
      </c>
      <c r="D135" s="11">
        <v>110</v>
      </c>
      <c r="E135" s="11">
        <v>26</v>
      </c>
      <c r="F135" s="11">
        <v>16.7</v>
      </c>
      <c r="G135" s="11">
        <v>1.149E-2</v>
      </c>
      <c r="H135" s="12">
        <f t="shared" si="2"/>
        <v>1.5568862275449102</v>
      </c>
    </row>
    <row r="136" spans="1:8">
      <c r="A136" s="10" t="s">
        <v>195</v>
      </c>
      <c r="B136" s="11" t="s">
        <v>262</v>
      </c>
      <c r="C136" s="11" t="s">
        <v>263</v>
      </c>
      <c r="D136" s="11">
        <v>59</v>
      </c>
      <c r="E136" s="11">
        <v>16</v>
      </c>
      <c r="F136" s="11">
        <v>8.9600000000000009</v>
      </c>
      <c r="G136" s="11">
        <v>1.21E-2</v>
      </c>
      <c r="H136" s="12">
        <f t="shared" si="2"/>
        <v>1.7857142857142856</v>
      </c>
    </row>
    <row r="137" spans="1:8">
      <c r="A137" s="10" t="s">
        <v>195</v>
      </c>
      <c r="B137" s="11" t="s">
        <v>264</v>
      </c>
      <c r="C137" s="11" t="s">
        <v>265</v>
      </c>
      <c r="D137" s="11">
        <v>4</v>
      </c>
      <c r="E137" s="11">
        <v>3</v>
      </c>
      <c r="F137" s="11">
        <v>0.61</v>
      </c>
      <c r="G137" s="11">
        <v>1.235E-2</v>
      </c>
      <c r="H137" s="12">
        <f t="shared" si="2"/>
        <v>4.918032786885246</v>
      </c>
    </row>
    <row r="138" spans="1:8">
      <c r="A138" s="10" t="s">
        <v>195</v>
      </c>
      <c r="B138" s="11" t="s">
        <v>266</v>
      </c>
      <c r="C138" s="11" t="s">
        <v>267</v>
      </c>
      <c r="D138" s="11">
        <v>4</v>
      </c>
      <c r="E138" s="11">
        <v>3</v>
      </c>
      <c r="F138" s="11">
        <v>0.61</v>
      </c>
      <c r="G138" s="11">
        <v>1.235E-2</v>
      </c>
      <c r="H138" s="12">
        <f t="shared" si="2"/>
        <v>4.918032786885246</v>
      </c>
    </row>
    <row r="139" spans="1:8">
      <c r="A139" s="10" t="s">
        <v>195</v>
      </c>
      <c r="B139" s="11" t="s">
        <v>268</v>
      </c>
      <c r="C139" s="11" t="s">
        <v>269</v>
      </c>
      <c r="D139" s="11">
        <v>4</v>
      </c>
      <c r="E139" s="11">
        <v>3</v>
      </c>
      <c r="F139" s="11">
        <v>0.61</v>
      </c>
      <c r="G139" s="11">
        <v>1.235E-2</v>
      </c>
      <c r="H139" s="12">
        <f t="shared" si="2"/>
        <v>4.918032786885246</v>
      </c>
    </row>
    <row r="140" spans="1:8">
      <c r="A140" s="10" t="s">
        <v>195</v>
      </c>
      <c r="B140" s="11" t="s">
        <v>270</v>
      </c>
      <c r="C140" s="11" t="s">
        <v>269</v>
      </c>
      <c r="D140" s="11">
        <v>4</v>
      </c>
      <c r="E140" s="11">
        <v>3</v>
      </c>
      <c r="F140" s="11">
        <v>0.61</v>
      </c>
      <c r="G140" s="11">
        <v>1.235E-2</v>
      </c>
      <c r="H140" s="12">
        <f t="shared" si="2"/>
        <v>4.918032786885246</v>
      </c>
    </row>
    <row r="141" spans="1:8">
      <c r="A141" s="10" t="s">
        <v>195</v>
      </c>
      <c r="B141" s="11" t="s">
        <v>271</v>
      </c>
      <c r="C141" s="11" t="s">
        <v>272</v>
      </c>
      <c r="D141" s="11">
        <v>4</v>
      </c>
      <c r="E141" s="11">
        <v>3</v>
      </c>
      <c r="F141" s="11">
        <v>0.61</v>
      </c>
      <c r="G141" s="11">
        <v>1.235E-2</v>
      </c>
      <c r="H141" s="12">
        <f t="shared" si="2"/>
        <v>4.918032786885246</v>
      </c>
    </row>
    <row r="142" spans="1:8">
      <c r="A142" s="10" t="s">
        <v>195</v>
      </c>
      <c r="B142" s="11" t="s">
        <v>273</v>
      </c>
      <c r="C142" s="11" t="s">
        <v>274</v>
      </c>
      <c r="D142" s="11">
        <v>4</v>
      </c>
      <c r="E142" s="11">
        <v>3</v>
      </c>
      <c r="F142" s="11">
        <v>0.61</v>
      </c>
      <c r="G142" s="11">
        <v>1.235E-2</v>
      </c>
      <c r="H142" s="12">
        <f t="shared" si="2"/>
        <v>4.918032786885246</v>
      </c>
    </row>
    <row r="143" spans="1:8">
      <c r="A143" s="10" t="s">
        <v>195</v>
      </c>
      <c r="B143" s="11" t="s">
        <v>275</v>
      </c>
      <c r="C143" s="11" t="s">
        <v>276</v>
      </c>
      <c r="D143" s="11">
        <v>4</v>
      </c>
      <c r="E143" s="11">
        <v>3</v>
      </c>
      <c r="F143" s="11">
        <v>0.61</v>
      </c>
      <c r="G143" s="11">
        <v>1.235E-2</v>
      </c>
      <c r="H143" s="12">
        <f t="shared" si="2"/>
        <v>4.918032786885246</v>
      </c>
    </row>
    <row r="144" spans="1:8">
      <c r="A144" s="10" t="s">
        <v>195</v>
      </c>
      <c r="B144" s="11" t="s">
        <v>277</v>
      </c>
      <c r="C144" s="11" t="s">
        <v>278</v>
      </c>
      <c r="D144" s="11">
        <v>4</v>
      </c>
      <c r="E144" s="11">
        <v>3</v>
      </c>
      <c r="F144" s="11">
        <v>0.61</v>
      </c>
      <c r="G144" s="11">
        <v>1.235E-2</v>
      </c>
      <c r="H144" s="12">
        <f t="shared" si="2"/>
        <v>4.918032786885246</v>
      </c>
    </row>
    <row r="145" spans="1:8">
      <c r="A145" s="10" t="s">
        <v>195</v>
      </c>
      <c r="B145" s="11" t="s">
        <v>279</v>
      </c>
      <c r="C145" s="11" t="s">
        <v>274</v>
      </c>
      <c r="D145" s="11">
        <v>4</v>
      </c>
      <c r="E145" s="11">
        <v>3</v>
      </c>
      <c r="F145" s="11">
        <v>0.61</v>
      </c>
      <c r="G145" s="11">
        <v>1.235E-2</v>
      </c>
      <c r="H145" s="12">
        <f t="shared" si="2"/>
        <v>4.918032786885246</v>
      </c>
    </row>
    <row r="146" spans="1:8">
      <c r="A146" s="10" t="s">
        <v>195</v>
      </c>
      <c r="B146" s="11" t="s">
        <v>280</v>
      </c>
      <c r="C146" s="11" t="s">
        <v>281</v>
      </c>
      <c r="D146" s="11">
        <v>315</v>
      </c>
      <c r="E146" s="11">
        <v>62</v>
      </c>
      <c r="F146" s="11">
        <v>47.83</v>
      </c>
      <c r="G146" s="11">
        <v>1.337E-2</v>
      </c>
      <c r="H146" s="12">
        <f t="shared" si="2"/>
        <v>1.2962575789253608</v>
      </c>
    </row>
    <row r="147" spans="1:8">
      <c r="A147" s="10" t="s">
        <v>195</v>
      </c>
      <c r="B147" s="11" t="s">
        <v>282</v>
      </c>
      <c r="C147" s="11" t="s">
        <v>283</v>
      </c>
      <c r="D147" s="11">
        <v>246</v>
      </c>
      <c r="E147" s="11">
        <v>50</v>
      </c>
      <c r="F147" s="11">
        <v>37.35</v>
      </c>
      <c r="G147" s="11">
        <v>1.4239999999999999E-2</v>
      </c>
      <c r="H147" s="12">
        <f t="shared" si="2"/>
        <v>1.3386880856760375</v>
      </c>
    </row>
    <row r="148" spans="1:8">
      <c r="A148" s="10" t="s">
        <v>195</v>
      </c>
      <c r="B148" s="11" t="s">
        <v>62</v>
      </c>
      <c r="C148" s="11" t="s">
        <v>63</v>
      </c>
      <c r="D148" s="11">
        <v>81</v>
      </c>
      <c r="E148" s="11">
        <v>20</v>
      </c>
      <c r="F148" s="11">
        <v>12.3</v>
      </c>
      <c r="G148" s="11">
        <v>1.5740000000000001E-2</v>
      </c>
      <c r="H148" s="12">
        <f t="shared" si="2"/>
        <v>1.6260162601626016</v>
      </c>
    </row>
    <row r="149" spans="1:8">
      <c r="A149" s="10" t="s">
        <v>195</v>
      </c>
      <c r="B149" s="11" t="s">
        <v>167</v>
      </c>
      <c r="C149" s="11" t="s">
        <v>168</v>
      </c>
      <c r="D149" s="11">
        <v>113</v>
      </c>
      <c r="E149" s="11">
        <v>26</v>
      </c>
      <c r="F149" s="11">
        <v>17.16</v>
      </c>
      <c r="G149" s="11">
        <v>1.6250000000000001E-2</v>
      </c>
      <c r="H149" s="12">
        <f t="shared" si="2"/>
        <v>1.5151515151515151</v>
      </c>
    </row>
    <row r="150" spans="1:8">
      <c r="A150" s="10" t="s">
        <v>195</v>
      </c>
      <c r="B150" s="11" t="s">
        <v>284</v>
      </c>
      <c r="C150" s="11" t="s">
        <v>285</v>
      </c>
      <c r="D150" s="11">
        <v>11</v>
      </c>
      <c r="E150" s="11">
        <v>5</v>
      </c>
      <c r="F150" s="11">
        <v>1.67</v>
      </c>
      <c r="G150" s="11">
        <v>1.652E-2</v>
      </c>
      <c r="H150" s="12">
        <f t="shared" si="2"/>
        <v>2.9940119760479043</v>
      </c>
    </row>
    <row r="151" spans="1:8">
      <c r="A151" s="10" t="s">
        <v>195</v>
      </c>
      <c r="B151" s="11" t="s">
        <v>286</v>
      </c>
      <c r="C151" s="11" t="s">
        <v>287</v>
      </c>
      <c r="D151" s="11">
        <v>11</v>
      </c>
      <c r="E151" s="11">
        <v>5</v>
      </c>
      <c r="F151" s="11">
        <v>1.67</v>
      </c>
      <c r="G151" s="11">
        <v>1.652E-2</v>
      </c>
      <c r="H151" s="12">
        <f t="shared" si="2"/>
        <v>2.9940119760479043</v>
      </c>
    </row>
    <row r="152" spans="1:8">
      <c r="A152" s="10" t="s">
        <v>195</v>
      </c>
      <c r="B152" s="11" t="s">
        <v>288</v>
      </c>
      <c r="C152" s="11" t="s">
        <v>289</v>
      </c>
      <c r="D152" s="11">
        <v>15</v>
      </c>
      <c r="E152" s="11">
        <v>6</v>
      </c>
      <c r="F152" s="11">
        <v>2.2799999999999998</v>
      </c>
      <c r="G152" s="11">
        <v>1.753E-2</v>
      </c>
      <c r="H152" s="12">
        <f t="shared" si="2"/>
        <v>2.6315789473684212</v>
      </c>
    </row>
    <row r="153" spans="1:8">
      <c r="A153" s="10" t="s">
        <v>195</v>
      </c>
      <c r="B153" s="11" t="s">
        <v>290</v>
      </c>
      <c r="C153" s="11" t="s">
        <v>291</v>
      </c>
      <c r="D153" s="11">
        <v>15</v>
      </c>
      <c r="E153" s="11">
        <v>6</v>
      </c>
      <c r="F153" s="11">
        <v>2.2799999999999998</v>
      </c>
      <c r="G153" s="11">
        <v>1.753E-2</v>
      </c>
      <c r="H153" s="12">
        <f t="shared" si="2"/>
        <v>2.6315789473684212</v>
      </c>
    </row>
    <row r="154" spans="1:8">
      <c r="A154" s="10" t="s">
        <v>195</v>
      </c>
      <c r="B154" s="11" t="s">
        <v>292</v>
      </c>
      <c r="C154" s="11" t="s">
        <v>293</v>
      </c>
      <c r="D154" s="11">
        <v>15</v>
      </c>
      <c r="E154" s="11">
        <v>6</v>
      </c>
      <c r="F154" s="11">
        <v>2.2799999999999998</v>
      </c>
      <c r="G154" s="11">
        <v>1.753E-2</v>
      </c>
      <c r="H154" s="12">
        <f t="shared" si="2"/>
        <v>2.6315789473684212</v>
      </c>
    </row>
    <row r="155" spans="1:8">
      <c r="A155" s="10" t="s">
        <v>195</v>
      </c>
      <c r="B155" s="11" t="s">
        <v>294</v>
      </c>
      <c r="C155" s="11" t="s">
        <v>295</v>
      </c>
      <c r="D155" s="11">
        <v>15</v>
      </c>
      <c r="E155" s="11">
        <v>6</v>
      </c>
      <c r="F155" s="11">
        <v>2.2799999999999998</v>
      </c>
      <c r="G155" s="11">
        <v>1.753E-2</v>
      </c>
      <c r="H155" s="12">
        <f t="shared" si="2"/>
        <v>2.6315789473684212</v>
      </c>
    </row>
    <row r="156" spans="1:8">
      <c r="A156" s="10" t="s">
        <v>195</v>
      </c>
      <c r="B156" s="11" t="s">
        <v>296</v>
      </c>
      <c r="C156" s="11" t="s">
        <v>297</v>
      </c>
      <c r="D156" s="11">
        <v>15</v>
      </c>
      <c r="E156" s="11">
        <v>6</v>
      </c>
      <c r="F156" s="11">
        <v>2.2799999999999998</v>
      </c>
      <c r="G156" s="11">
        <v>1.753E-2</v>
      </c>
      <c r="H156" s="12">
        <f t="shared" si="2"/>
        <v>2.6315789473684212</v>
      </c>
    </row>
    <row r="157" spans="1:8">
      <c r="A157" s="10" t="s">
        <v>195</v>
      </c>
      <c r="B157" s="11" t="s">
        <v>298</v>
      </c>
      <c r="C157" s="11" t="s">
        <v>299</v>
      </c>
      <c r="D157" s="11">
        <v>103</v>
      </c>
      <c r="E157" s="11">
        <v>24</v>
      </c>
      <c r="F157" s="11">
        <v>15.64</v>
      </c>
      <c r="G157" s="11">
        <v>1.7670000000000002E-2</v>
      </c>
      <c r="H157" s="12">
        <f t="shared" si="2"/>
        <v>1.5345268542199488</v>
      </c>
    </row>
    <row r="158" spans="1:8">
      <c r="A158" s="10" t="s">
        <v>195</v>
      </c>
      <c r="B158" s="11" t="s">
        <v>300</v>
      </c>
      <c r="C158" s="11" t="s">
        <v>301</v>
      </c>
      <c r="D158" s="11">
        <v>37</v>
      </c>
      <c r="E158" s="11">
        <v>11</v>
      </c>
      <c r="F158" s="11">
        <v>5.62</v>
      </c>
      <c r="G158" s="11">
        <v>1.7780000000000001E-2</v>
      </c>
      <c r="H158" s="12">
        <f t="shared" si="2"/>
        <v>1.9572953736654803</v>
      </c>
    </row>
    <row r="159" spans="1:8">
      <c r="A159" s="10" t="s">
        <v>195</v>
      </c>
      <c r="B159" s="11" t="s">
        <v>302</v>
      </c>
      <c r="C159" s="11" t="s">
        <v>303</v>
      </c>
      <c r="D159" s="11">
        <v>262</v>
      </c>
      <c r="E159" s="11">
        <v>52</v>
      </c>
      <c r="F159" s="11">
        <v>39.78</v>
      </c>
      <c r="G159" s="11">
        <v>1.9650000000000001E-2</v>
      </c>
      <c r="H159" s="12">
        <f t="shared" si="2"/>
        <v>1.3071895424836601</v>
      </c>
    </row>
    <row r="160" spans="1:8">
      <c r="A160" s="10" t="s">
        <v>195</v>
      </c>
      <c r="B160" s="11" t="s">
        <v>304</v>
      </c>
      <c r="C160" s="11" t="s">
        <v>305</v>
      </c>
      <c r="D160" s="11">
        <v>33</v>
      </c>
      <c r="E160" s="11">
        <v>10</v>
      </c>
      <c r="F160" s="11">
        <v>5.01</v>
      </c>
      <c r="G160" s="11">
        <v>2.0459999999999999E-2</v>
      </c>
      <c r="H160" s="12">
        <f t="shared" si="2"/>
        <v>1.9960079840319362</v>
      </c>
    </row>
    <row r="161" spans="1:8">
      <c r="A161" s="10" t="s">
        <v>195</v>
      </c>
      <c r="B161" s="11" t="s">
        <v>306</v>
      </c>
      <c r="C161" s="11" t="s">
        <v>307</v>
      </c>
      <c r="D161" s="11">
        <v>322</v>
      </c>
      <c r="E161" s="11">
        <v>62</v>
      </c>
      <c r="F161" s="11">
        <v>48.89</v>
      </c>
      <c r="G161" s="11">
        <v>2.1170000000000001E-2</v>
      </c>
      <c r="H161" s="12">
        <f t="shared" si="2"/>
        <v>1.2681529965228062</v>
      </c>
    </row>
    <row r="162" spans="1:8">
      <c r="A162" s="10" t="s">
        <v>195</v>
      </c>
      <c r="B162" s="11" t="s">
        <v>308</v>
      </c>
      <c r="C162" s="11" t="s">
        <v>309</v>
      </c>
      <c r="D162" s="11">
        <v>160</v>
      </c>
      <c r="E162" s="11">
        <v>34</v>
      </c>
      <c r="F162" s="11">
        <v>24.29</v>
      </c>
      <c r="G162" s="11">
        <v>2.1729999999999999E-2</v>
      </c>
      <c r="H162" s="12">
        <f t="shared" si="2"/>
        <v>1.399752984767394</v>
      </c>
    </row>
    <row r="163" spans="1:8">
      <c r="A163" s="10" t="s">
        <v>195</v>
      </c>
      <c r="B163" s="11" t="s">
        <v>310</v>
      </c>
      <c r="C163" s="11" t="s">
        <v>311</v>
      </c>
      <c r="D163" s="11">
        <v>8</v>
      </c>
      <c r="E163" s="11">
        <v>4</v>
      </c>
      <c r="F163" s="11">
        <v>1.21</v>
      </c>
      <c r="G163" s="11">
        <v>2.2100000000000002E-2</v>
      </c>
      <c r="H163" s="12">
        <f t="shared" si="2"/>
        <v>3.3057851239669422</v>
      </c>
    </row>
    <row r="164" spans="1:8">
      <c r="A164" s="10" t="s">
        <v>195</v>
      </c>
      <c r="B164" s="11" t="s">
        <v>312</v>
      </c>
      <c r="C164" s="11" t="s">
        <v>313</v>
      </c>
      <c r="D164" s="11">
        <v>8</v>
      </c>
      <c r="E164" s="11">
        <v>4</v>
      </c>
      <c r="F164" s="11">
        <v>1.21</v>
      </c>
      <c r="G164" s="11">
        <v>2.2100000000000002E-2</v>
      </c>
      <c r="H164" s="12">
        <f t="shared" si="2"/>
        <v>3.3057851239669422</v>
      </c>
    </row>
    <row r="165" spans="1:8">
      <c r="A165" s="10" t="s">
        <v>195</v>
      </c>
      <c r="B165" s="11" t="s">
        <v>314</v>
      </c>
      <c r="C165" s="11" t="s">
        <v>315</v>
      </c>
      <c r="D165" s="11">
        <v>8</v>
      </c>
      <c r="E165" s="11">
        <v>4</v>
      </c>
      <c r="F165" s="11">
        <v>1.21</v>
      </c>
      <c r="G165" s="11">
        <v>2.2100000000000002E-2</v>
      </c>
      <c r="H165" s="12">
        <f t="shared" si="2"/>
        <v>3.3057851239669422</v>
      </c>
    </row>
    <row r="166" spans="1:8">
      <c r="A166" s="10" t="s">
        <v>195</v>
      </c>
      <c r="B166" s="11" t="s">
        <v>316</v>
      </c>
      <c r="C166" s="11" t="s">
        <v>317</v>
      </c>
      <c r="D166" s="11">
        <v>20</v>
      </c>
      <c r="E166" s="11">
        <v>7</v>
      </c>
      <c r="F166" s="11">
        <v>3.04</v>
      </c>
      <c r="G166" s="11">
        <v>2.2929999999999999E-2</v>
      </c>
      <c r="H166" s="12">
        <f t="shared" si="2"/>
        <v>2.3026315789473686</v>
      </c>
    </row>
    <row r="167" spans="1:8">
      <c r="A167" s="10" t="s">
        <v>195</v>
      </c>
      <c r="B167" s="11" t="s">
        <v>318</v>
      </c>
      <c r="C167" s="11" t="s">
        <v>319</v>
      </c>
      <c r="D167" s="11">
        <v>12</v>
      </c>
      <c r="E167" s="11">
        <v>5</v>
      </c>
      <c r="F167" s="11">
        <v>1.82</v>
      </c>
      <c r="G167" s="11">
        <v>2.486E-2</v>
      </c>
      <c r="H167" s="12">
        <f t="shared" si="2"/>
        <v>2.7472527472527473</v>
      </c>
    </row>
    <row r="168" spans="1:8">
      <c r="A168" s="10" t="s">
        <v>195</v>
      </c>
      <c r="B168" s="11" t="s">
        <v>38</v>
      </c>
      <c r="C168" s="11" t="s">
        <v>39</v>
      </c>
      <c r="D168" s="11">
        <v>650</v>
      </c>
      <c r="E168" s="11">
        <v>115</v>
      </c>
      <c r="F168" s="11">
        <v>98.69</v>
      </c>
      <c r="G168" s="11">
        <v>2.657E-2</v>
      </c>
      <c r="H168" s="12">
        <f t="shared" si="2"/>
        <v>1.1652649711216942</v>
      </c>
    </row>
    <row r="169" spans="1:8">
      <c r="A169" s="10" t="s">
        <v>195</v>
      </c>
      <c r="B169" s="11" t="s">
        <v>320</v>
      </c>
      <c r="C169" s="11" t="s">
        <v>321</v>
      </c>
      <c r="D169" s="11">
        <v>5</v>
      </c>
      <c r="E169" s="11">
        <v>3</v>
      </c>
      <c r="F169" s="11">
        <v>0.76</v>
      </c>
      <c r="G169" s="11">
        <v>2.7400000000000001E-2</v>
      </c>
      <c r="H169" s="12">
        <f t="shared" si="2"/>
        <v>3.9473684210526314</v>
      </c>
    </row>
    <row r="170" spans="1:8">
      <c r="A170" s="10" t="s">
        <v>195</v>
      </c>
      <c r="B170" s="11" t="s">
        <v>322</v>
      </c>
      <c r="C170" s="11" t="s">
        <v>323</v>
      </c>
      <c r="D170" s="11">
        <v>5</v>
      </c>
      <c r="E170" s="11">
        <v>3</v>
      </c>
      <c r="F170" s="11">
        <v>0.76</v>
      </c>
      <c r="G170" s="11">
        <v>2.7400000000000001E-2</v>
      </c>
      <c r="H170" s="12">
        <f t="shared" si="2"/>
        <v>3.9473684210526314</v>
      </c>
    </row>
    <row r="171" spans="1:8">
      <c r="A171" s="10" t="s">
        <v>195</v>
      </c>
      <c r="B171" s="11" t="s">
        <v>324</v>
      </c>
      <c r="C171" s="11" t="s">
        <v>325</v>
      </c>
      <c r="D171" s="11">
        <v>5</v>
      </c>
      <c r="E171" s="11">
        <v>3</v>
      </c>
      <c r="F171" s="11">
        <v>0.76</v>
      </c>
      <c r="G171" s="11">
        <v>2.7400000000000001E-2</v>
      </c>
      <c r="H171" s="12">
        <f t="shared" si="2"/>
        <v>3.9473684210526314</v>
      </c>
    </row>
    <row r="172" spans="1:8">
      <c r="A172" s="10" t="s">
        <v>195</v>
      </c>
      <c r="B172" s="11" t="s">
        <v>326</v>
      </c>
      <c r="C172" s="11" t="s">
        <v>327</v>
      </c>
      <c r="D172" s="11">
        <v>5</v>
      </c>
      <c r="E172" s="11">
        <v>3</v>
      </c>
      <c r="F172" s="11">
        <v>0.76</v>
      </c>
      <c r="G172" s="11">
        <v>2.7400000000000001E-2</v>
      </c>
      <c r="H172" s="12">
        <f t="shared" si="2"/>
        <v>3.9473684210526314</v>
      </c>
    </row>
    <row r="173" spans="1:8">
      <c r="A173" s="10" t="s">
        <v>195</v>
      </c>
      <c r="B173" s="11" t="s">
        <v>328</v>
      </c>
      <c r="C173" s="11" t="s">
        <v>329</v>
      </c>
      <c r="D173" s="11">
        <v>5</v>
      </c>
      <c r="E173" s="11">
        <v>3</v>
      </c>
      <c r="F173" s="11">
        <v>0.76</v>
      </c>
      <c r="G173" s="11">
        <v>2.7400000000000001E-2</v>
      </c>
      <c r="H173" s="12">
        <f t="shared" si="2"/>
        <v>3.9473684210526314</v>
      </c>
    </row>
    <row r="174" spans="1:8">
      <c r="A174" s="10" t="s">
        <v>195</v>
      </c>
      <c r="B174" s="11" t="s">
        <v>330</v>
      </c>
      <c r="C174" s="11" t="s">
        <v>331</v>
      </c>
      <c r="D174" s="11">
        <v>5</v>
      </c>
      <c r="E174" s="11">
        <v>3</v>
      </c>
      <c r="F174" s="11">
        <v>0.76</v>
      </c>
      <c r="G174" s="11">
        <v>2.7400000000000001E-2</v>
      </c>
      <c r="H174" s="12">
        <f t="shared" si="2"/>
        <v>3.9473684210526314</v>
      </c>
    </row>
    <row r="175" spans="1:8">
      <c r="A175" s="10" t="s">
        <v>195</v>
      </c>
      <c r="B175" s="11" t="s">
        <v>332</v>
      </c>
      <c r="C175" s="11" t="s">
        <v>333</v>
      </c>
      <c r="D175" s="11">
        <v>40</v>
      </c>
      <c r="E175" s="11">
        <v>11</v>
      </c>
      <c r="F175" s="11">
        <v>6.07</v>
      </c>
      <c r="G175" s="11">
        <v>3.1449999999999999E-2</v>
      </c>
      <c r="H175" s="12">
        <f t="shared" si="2"/>
        <v>1.8121911037891267</v>
      </c>
    </row>
    <row r="176" spans="1:8">
      <c r="A176" s="10" t="s">
        <v>195</v>
      </c>
      <c r="B176" s="11" t="s">
        <v>334</v>
      </c>
      <c r="C176" s="11" t="s">
        <v>335</v>
      </c>
      <c r="D176" s="11">
        <v>17</v>
      </c>
      <c r="E176" s="11">
        <v>6</v>
      </c>
      <c r="F176" s="11">
        <v>2.58</v>
      </c>
      <c r="G176" s="11">
        <v>3.3210000000000003E-2</v>
      </c>
      <c r="H176" s="12">
        <f t="shared" si="2"/>
        <v>2.3255813953488373</v>
      </c>
    </row>
    <row r="177" spans="1:8">
      <c r="A177" s="10" t="s">
        <v>195</v>
      </c>
      <c r="B177" s="11" t="s">
        <v>336</v>
      </c>
      <c r="C177" s="11" t="s">
        <v>337</v>
      </c>
      <c r="D177" s="11">
        <v>9</v>
      </c>
      <c r="E177" s="11">
        <v>4</v>
      </c>
      <c r="F177" s="11">
        <v>1.37</v>
      </c>
      <c r="G177" s="11">
        <v>3.5099999999999999E-2</v>
      </c>
      <c r="H177" s="12">
        <f t="shared" si="2"/>
        <v>2.9197080291970803</v>
      </c>
    </row>
    <row r="178" spans="1:8">
      <c r="A178" s="10" t="s">
        <v>195</v>
      </c>
      <c r="B178" s="11" t="s">
        <v>338</v>
      </c>
      <c r="C178" s="11" t="s">
        <v>339</v>
      </c>
      <c r="D178" s="11">
        <v>9</v>
      </c>
      <c r="E178" s="11">
        <v>4</v>
      </c>
      <c r="F178" s="11">
        <v>1.37</v>
      </c>
      <c r="G178" s="11">
        <v>3.5099999999999999E-2</v>
      </c>
      <c r="H178" s="12">
        <f t="shared" si="2"/>
        <v>2.9197080291970803</v>
      </c>
    </row>
    <row r="179" spans="1:8">
      <c r="A179" s="10" t="s">
        <v>195</v>
      </c>
      <c r="B179" s="11" t="s">
        <v>340</v>
      </c>
      <c r="C179" s="11" t="s">
        <v>341</v>
      </c>
      <c r="D179" s="11">
        <v>9</v>
      </c>
      <c r="E179" s="11">
        <v>4</v>
      </c>
      <c r="F179" s="11">
        <v>1.37</v>
      </c>
      <c r="G179" s="11">
        <v>3.5099999999999999E-2</v>
      </c>
      <c r="H179" s="12">
        <f t="shared" si="2"/>
        <v>2.9197080291970803</v>
      </c>
    </row>
    <row r="180" spans="1:8">
      <c r="A180" s="10" t="s">
        <v>195</v>
      </c>
      <c r="B180" s="11" t="s">
        <v>342</v>
      </c>
      <c r="C180" s="11" t="s">
        <v>343</v>
      </c>
      <c r="D180" s="11">
        <v>13</v>
      </c>
      <c r="E180" s="11">
        <v>5</v>
      </c>
      <c r="F180" s="11">
        <v>1.97</v>
      </c>
      <c r="G180" s="11">
        <v>3.5479999999999998E-2</v>
      </c>
      <c r="H180" s="12">
        <f t="shared" si="2"/>
        <v>2.5380710659898478</v>
      </c>
    </row>
    <row r="181" spans="1:8">
      <c r="A181" s="10" t="s">
        <v>195</v>
      </c>
      <c r="B181" s="11" t="s">
        <v>169</v>
      </c>
      <c r="C181" s="11" t="s">
        <v>170</v>
      </c>
      <c r="D181" s="11">
        <v>13</v>
      </c>
      <c r="E181" s="11">
        <v>5</v>
      </c>
      <c r="F181" s="11">
        <v>1.97</v>
      </c>
      <c r="G181" s="11">
        <v>3.5479999999999998E-2</v>
      </c>
      <c r="H181" s="12">
        <f t="shared" si="2"/>
        <v>2.5380710659898478</v>
      </c>
    </row>
    <row r="182" spans="1:8">
      <c r="A182" s="10" t="s">
        <v>195</v>
      </c>
      <c r="B182" s="11" t="s">
        <v>344</v>
      </c>
      <c r="C182" s="11" t="s">
        <v>345</v>
      </c>
      <c r="D182" s="11">
        <v>13</v>
      </c>
      <c r="E182" s="11">
        <v>5</v>
      </c>
      <c r="F182" s="11">
        <v>1.97</v>
      </c>
      <c r="G182" s="11">
        <v>3.5479999999999998E-2</v>
      </c>
      <c r="H182" s="12">
        <f t="shared" si="2"/>
        <v>2.5380710659898478</v>
      </c>
    </row>
    <row r="183" spans="1:8">
      <c r="A183" s="10" t="s">
        <v>195</v>
      </c>
      <c r="B183" s="11" t="s">
        <v>346</v>
      </c>
      <c r="C183" s="11" t="s">
        <v>347</v>
      </c>
      <c r="D183" s="11">
        <v>31</v>
      </c>
      <c r="E183" s="11">
        <v>9</v>
      </c>
      <c r="F183" s="11">
        <v>4.71</v>
      </c>
      <c r="G183" s="11">
        <v>3.5729999999999998E-2</v>
      </c>
      <c r="H183" s="12">
        <f t="shared" si="2"/>
        <v>1.910828025477707</v>
      </c>
    </row>
    <row r="184" spans="1:8">
      <c r="A184" s="10" t="s">
        <v>195</v>
      </c>
      <c r="B184" s="11" t="s">
        <v>348</v>
      </c>
      <c r="C184" s="11" t="s">
        <v>349</v>
      </c>
      <c r="D184" s="11">
        <v>36</v>
      </c>
      <c r="E184" s="11">
        <v>10</v>
      </c>
      <c r="F184" s="11">
        <v>5.47</v>
      </c>
      <c r="G184" s="11">
        <v>3.6889999999999999E-2</v>
      </c>
      <c r="H184" s="12">
        <f t="shared" si="2"/>
        <v>1.8281535648994516</v>
      </c>
    </row>
    <row r="185" spans="1:8">
      <c r="A185" s="10" t="s">
        <v>195</v>
      </c>
      <c r="B185" s="11" t="s">
        <v>350</v>
      </c>
      <c r="C185" s="11" t="s">
        <v>351</v>
      </c>
      <c r="D185" s="11">
        <v>41</v>
      </c>
      <c r="E185" s="11">
        <v>11</v>
      </c>
      <c r="F185" s="11">
        <v>6.23</v>
      </c>
      <c r="G185" s="11">
        <v>3.7330000000000002E-2</v>
      </c>
      <c r="H185" s="12">
        <f t="shared" si="2"/>
        <v>1.7656500802568218</v>
      </c>
    </row>
    <row r="186" spans="1:8">
      <c r="A186" s="10" t="s">
        <v>195</v>
      </c>
      <c r="B186" s="11" t="s">
        <v>27</v>
      </c>
      <c r="C186" s="11" t="s">
        <v>28</v>
      </c>
      <c r="D186" s="11">
        <v>658</v>
      </c>
      <c r="E186" s="11">
        <v>115</v>
      </c>
      <c r="F186" s="11">
        <v>99.9</v>
      </c>
      <c r="G186" s="11">
        <v>3.7530000000000001E-2</v>
      </c>
      <c r="H186" s="12">
        <f t="shared" si="2"/>
        <v>1.1511511511511512</v>
      </c>
    </row>
    <row r="187" spans="1:8">
      <c r="A187" s="10" t="s">
        <v>195</v>
      </c>
      <c r="B187" s="11" t="s">
        <v>352</v>
      </c>
      <c r="C187" s="11" t="s">
        <v>353</v>
      </c>
      <c r="D187" s="11">
        <v>62</v>
      </c>
      <c r="E187" s="11">
        <v>15</v>
      </c>
      <c r="F187" s="11">
        <v>9.41</v>
      </c>
      <c r="G187" s="11">
        <v>4.0219999999999999E-2</v>
      </c>
      <c r="H187" s="12">
        <f t="shared" si="2"/>
        <v>1.5940488841657812</v>
      </c>
    </row>
    <row r="188" spans="1:8">
      <c r="A188" s="10" t="s">
        <v>195</v>
      </c>
      <c r="B188" s="11" t="s">
        <v>354</v>
      </c>
      <c r="C188" s="11" t="s">
        <v>355</v>
      </c>
      <c r="D188" s="11">
        <v>203</v>
      </c>
      <c r="E188" s="11">
        <v>40</v>
      </c>
      <c r="F188" s="11">
        <v>30.82</v>
      </c>
      <c r="G188" s="11">
        <v>4.2569999999999997E-2</v>
      </c>
      <c r="H188" s="12">
        <f t="shared" si="2"/>
        <v>1.2978585334198571</v>
      </c>
    </row>
    <row r="189" spans="1:8">
      <c r="A189" s="10" t="s">
        <v>195</v>
      </c>
      <c r="B189" s="11" t="s">
        <v>356</v>
      </c>
      <c r="C189" s="11" t="s">
        <v>357</v>
      </c>
      <c r="D189" s="11">
        <v>37</v>
      </c>
      <c r="E189" s="11">
        <v>10</v>
      </c>
      <c r="F189" s="11">
        <v>5.62</v>
      </c>
      <c r="G189" s="11">
        <v>4.3959999999999999E-2</v>
      </c>
      <c r="H189" s="12">
        <f t="shared" si="2"/>
        <v>1.7793594306049823</v>
      </c>
    </row>
    <row r="190" spans="1:8">
      <c r="A190" s="10" t="s">
        <v>195</v>
      </c>
      <c r="B190" s="11" t="s">
        <v>358</v>
      </c>
      <c r="C190" s="11" t="s">
        <v>359</v>
      </c>
      <c r="D190" s="11">
        <v>193</v>
      </c>
      <c r="E190" s="11">
        <v>38</v>
      </c>
      <c r="F190" s="11">
        <v>29.3</v>
      </c>
      <c r="G190" s="11">
        <v>4.786E-2</v>
      </c>
      <c r="H190" s="12">
        <f t="shared" si="2"/>
        <v>1.2969283276450512</v>
      </c>
    </row>
    <row r="191" spans="1:8">
      <c r="A191" s="10" t="s">
        <v>195</v>
      </c>
      <c r="B191" s="11" t="s">
        <v>360</v>
      </c>
      <c r="C191" s="11" t="s">
        <v>361</v>
      </c>
      <c r="D191" s="11">
        <v>23</v>
      </c>
      <c r="E191" s="11">
        <v>7</v>
      </c>
      <c r="F191" s="11">
        <v>3.49</v>
      </c>
      <c r="G191" s="11">
        <v>4.8340000000000001E-2</v>
      </c>
      <c r="H191" s="12">
        <f t="shared" si="2"/>
        <v>2.005730659025788</v>
      </c>
    </row>
    <row r="192" spans="1:8">
      <c r="A192" s="10" t="s">
        <v>195</v>
      </c>
      <c r="B192" s="11" t="s">
        <v>362</v>
      </c>
      <c r="C192" s="11" t="s">
        <v>363</v>
      </c>
      <c r="D192" s="11">
        <v>23</v>
      </c>
      <c r="E192" s="11">
        <v>7</v>
      </c>
      <c r="F192" s="11">
        <v>3.49</v>
      </c>
      <c r="G192" s="11">
        <v>4.8340000000000001E-2</v>
      </c>
      <c r="H192" s="12">
        <f t="shared" si="2"/>
        <v>2.005730659025788</v>
      </c>
    </row>
    <row r="193" spans="1:8">
      <c r="A193" s="10" t="s">
        <v>195</v>
      </c>
      <c r="B193" s="11" t="s">
        <v>364</v>
      </c>
      <c r="C193" s="11" t="s">
        <v>365</v>
      </c>
      <c r="D193" s="11">
        <v>6</v>
      </c>
      <c r="E193" s="11">
        <v>3</v>
      </c>
      <c r="F193" s="11">
        <v>0.91</v>
      </c>
      <c r="G193" s="11">
        <v>4.8689999999999997E-2</v>
      </c>
      <c r="H193" s="12">
        <f t="shared" si="2"/>
        <v>3.2967032967032965</v>
      </c>
    </row>
    <row r="194" spans="1:8">
      <c r="A194" s="10" t="s">
        <v>195</v>
      </c>
      <c r="B194" s="11" t="s">
        <v>366</v>
      </c>
      <c r="C194" s="11" t="s">
        <v>367</v>
      </c>
      <c r="D194" s="11">
        <v>6</v>
      </c>
      <c r="E194" s="11">
        <v>3</v>
      </c>
      <c r="F194" s="11">
        <v>0.91</v>
      </c>
      <c r="G194" s="11">
        <v>4.8689999999999997E-2</v>
      </c>
      <c r="H194" s="12">
        <f t="shared" si="2"/>
        <v>3.2967032967032965</v>
      </c>
    </row>
    <row r="195" spans="1:8">
      <c r="A195" s="10" t="s">
        <v>195</v>
      </c>
      <c r="B195" s="11" t="s">
        <v>368</v>
      </c>
      <c r="C195" s="11" t="s">
        <v>369</v>
      </c>
      <c r="D195" s="11">
        <v>6</v>
      </c>
      <c r="E195" s="11">
        <v>3</v>
      </c>
      <c r="F195" s="11">
        <v>0.91</v>
      </c>
      <c r="G195" s="11">
        <v>4.8689999999999997E-2</v>
      </c>
      <c r="H195" s="12">
        <f t="shared" si="2"/>
        <v>3.2967032967032965</v>
      </c>
    </row>
    <row r="196" spans="1:8">
      <c r="A196" s="10" t="s">
        <v>195</v>
      </c>
      <c r="B196" s="11" t="s">
        <v>370</v>
      </c>
      <c r="C196" s="11" t="s">
        <v>371</v>
      </c>
      <c r="D196" s="11">
        <v>6</v>
      </c>
      <c r="E196" s="11">
        <v>3</v>
      </c>
      <c r="F196" s="11">
        <v>0.91</v>
      </c>
      <c r="G196" s="11">
        <v>4.8689999999999997E-2</v>
      </c>
      <c r="H196" s="12">
        <f t="shared" ref="H196:H259" si="3">E196/F196</f>
        <v>3.2967032967032965</v>
      </c>
    </row>
    <row r="197" spans="1:8">
      <c r="A197" s="10" t="s">
        <v>372</v>
      </c>
      <c r="B197" s="11" t="s">
        <v>373</v>
      </c>
      <c r="C197" s="11" t="s">
        <v>374</v>
      </c>
      <c r="D197" s="11">
        <v>5</v>
      </c>
      <c r="E197" s="11">
        <v>5</v>
      </c>
      <c r="F197" s="11">
        <v>0.99</v>
      </c>
      <c r="G197" s="11">
        <v>3.1E-4</v>
      </c>
      <c r="H197" s="12">
        <f t="shared" si="3"/>
        <v>5.0505050505050502</v>
      </c>
    </row>
    <row r="198" spans="1:8">
      <c r="A198" s="10" t="s">
        <v>372</v>
      </c>
      <c r="B198" s="11" t="s">
        <v>375</v>
      </c>
      <c r="C198" s="11" t="s">
        <v>376</v>
      </c>
      <c r="D198" s="11">
        <v>8</v>
      </c>
      <c r="E198" s="11">
        <v>6</v>
      </c>
      <c r="F198" s="11">
        <v>1.59</v>
      </c>
      <c r="G198" s="11">
        <v>1.17E-3</v>
      </c>
      <c r="H198" s="12">
        <f t="shared" si="3"/>
        <v>3.773584905660377</v>
      </c>
    </row>
    <row r="199" spans="1:8">
      <c r="A199" s="10" t="s">
        <v>372</v>
      </c>
      <c r="B199" s="11" t="s">
        <v>377</v>
      </c>
      <c r="C199" s="11" t="s">
        <v>378</v>
      </c>
      <c r="D199" s="11">
        <v>71</v>
      </c>
      <c r="E199" s="11">
        <v>25</v>
      </c>
      <c r="F199" s="11">
        <v>14.12</v>
      </c>
      <c r="G199" s="11">
        <v>1.64E-3</v>
      </c>
      <c r="H199" s="12">
        <f t="shared" si="3"/>
        <v>1.7705382436260624</v>
      </c>
    </row>
    <row r="200" spans="1:8">
      <c r="A200" s="10" t="s">
        <v>372</v>
      </c>
      <c r="B200" s="11" t="s">
        <v>379</v>
      </c>
      <c r="C200" s="11" t="s">
        <v>380</v>
      </c>
      <c r="D200" s="11">
        <v>134</v>
      </c>
      <c r="E200" s="11">
        <v>41</v>
      </c>
      <c r="F200" s="11">
        <v>26.65</v>
      </c>
      <c r="G200" s="11">
        <v>1.6800000000000001E-3</v>
      </c>
      <c r="H200" s="12">
        <f t="shared" si="3"/>
        <v>1.5384615384615385</v>
      </c>
    </row>
    <row r="201" spans="1:8">
      <c r="A201" s="10" t="s">
        <v>372</v>
      </c>
      <c r="B201" s="11" t="s">
        <v>381</v>
      </c>
      <c r="C201" s="11" t="s">
        <v>382</v>
      </c>
      <c r="D201" s="11">
        <v>11</v>
      </c>
      <c r="E201" s="11">
        <v>7</v>
      </c>
      <c r="F201" s="11">
        <v>2.19</v>
      </c>
      <c r="G201" s="11">
        <v>1.8600000000000001E-3</v>
      </c>
      <c r="H201" s="12">
        <f t="shared" si="3"/>
        <v>3.1963470319634704</v>
      </c>
    </row>
    <row r="202" spans="1:8">
      <c r="A202" s="10" t="s">
        <v>372</v>
      </c>
      <c r="B202" s="11" t="s">
        <v>383</v>
      </c>
      <c r="C202" s="11" t="s">
        <v>384</v>
      </c>
      <c r="D202" s="11">
        <v>11</v>
      </c>
      <c r="E202" s="11">
        <v>7</v>
      </c>
      <c r="F202" s="11">
        <v>2.19</v>
      </c>
      <c r="G202" s="11">
        <v>1.8600000000000001E-3</v>
      </c>
      <c r="H202" s="12">
        <f t="shared" si="3"/>
        <v>3.1963470319634704</v>
      </c>
    </row>
    <row r="203" spans="1:8">
      <c r="A203" s="10" t="s">
        <v>372</v>
      </c>
      <c r="B203" s="11" t="s">
        <v>385</v>
      </c>
      <c r="C203" s="11" t="s">
        <v>386</v>
      </c>
      <c r="D203" s="11">
        <v>143</v>
      </c>
      <c r="E203" s="11">
        <v>43</v>
      </c>
      <c r="F203" s="11">
        <v>28.44</v>
      </c>
      <c r="G203" s="11">
        <v>1.91E-3</v>
      </c>
      <c r="H203" s="12">
        <f t="shared" si="3"/>
        <v>1.5119549929676512</v>
      </c>
    </row>
    <row r="204" spans="1:8">
      <c r="A204" s="10" t="s">
        <v>372</v>
      </c>
      <c r="B204" s="11" t="s">
        <v>387</v>
      </c>
      <c r="C204" s="11" t="s">
        <v>388</v>
      </c>
      <c r="D204" s="11">
        <v>168</v>
      </c>
      <c r="E204" s="11">
        <v>49</v>
      </c>
      <c r="F204" s="11">
        <v>33.409999999999997</v>
      </c>
      <c r="G204" s="11">
        <v>1.9400000000000001E-3</v>
      </c>
      <c r="H204" s="12">
        <f t="shared" si="3"/>
        <v>1.4666267584555523</v>
      </c>
    </row>
    <row r="205" spans="1:8">
      <c r="A205" s="10" t="s">
        <v>372</v>
      </c>
      <c r="B205" s="11" t="s">
        <v>389</v>
      </c>
      <c r="C205" s="11" t="s">
        <v>390</v>
      </c>
      <c r="D205" s="11">
        <v>72</v>
      </c>
      <c r="E205" s="11">
        <v>25</v>
      </c>
      <c r="F205" s="11">
        <v>14.32</v>
      </c>
      <c r="G205" s="11">
        <v>2.0600000000000002E-3</v>
      </c>
      <c r="H205" s="12">
        <f t="shared" si="3"/>
        <v>1.7458100558659218</v>
      </c>
    </row>
    <row r="206" spans="1:8">
      <c r="A206" s="10" t="s">
        <v>372</v>
      </c>
      <c r="B206" s="11" t="s">
        <v>391</v>
      </c>
      <c r="C206" s="11" t="s">
        <v>392</v>
      </c>
      <c r="D206" s="11">
        <v>65</v>
      </c>
      <c r="E206" s="11">
        <v>23</v>
      </c>
      <c r="F206" s="11">
        <v>12.93</v>
      </c>
      <c r="G206" s="11">
        <v>2.32E-3</v>
      </c>
      <c r="H206" s="12">
        <f t="shared" si="3"/>
        <v>1.7788089713843775</v>
      </c>
    </row>
    <row r="207" spans="1:8">
      <c r="A207" s="10" t="s">
        <v>372</v>
      </c>
      <c r="B207" s="11" t="s">
        <v>393</v>
      </c>
      <c r="C207" s="11" t="s">
        <v>394</v>
      </c>
      <c r="D207" s="11">
        <v>17</v>
      </c>
      <c r="E207" s="11">
        <v>9</v>
      </c>
      <c r="F207" s="11">
        <v>3.38</v>
      </c>
      <c r="G207" s="11">
        <v>2.3999999999999998E-3</v>
      </c>
      <c r="H207" s="12">
        <f t="shared" si="3"/>
        <v>2.6627218934911245</v>
      </c>
    </row>
    <row r="208" spans="1:8">
      <c r="A208" s="10" t="s">
        <v>372</v>
      </c>
      <c r="B208" s="11" t="s">
        <v>395</v>
      </c>
      <c r="C208" s="11" t="s">
        <v>396</v>
      </c>
      <c r="D208" s="11">
        <v>47</v>
      </c>
      <c r="E208" s="11">
        <v>18</v>
      </c>
      <c r="F208" s="11">
        <v>9.35</v>
      </c>
      <c r="G208" s="11">
        <v>2.5300000000000001E-3</v>
      </c>
      <c r="H208" s="12">
        <f t="shared" si="3"/>
        <v>1.9251336898395723</v>
      </c>
    </row>
    <row r="209" spans="1:8">
      <c r="A209" s="10" t="s">
        <v>372</v>
      </c>
      <c r="B209" s="11" t="s">
        <v>397</v>
      </c>
      <c r="C209" s="11" t="s">
        <v>398</v>
      </c>
      <c r="D209" s="11">
        <v>9</v>
      </c>
      <c r="E209" s="11">
        <v>6</v>
      </c>
      <c r="F209" s="11">
        <v>1.79</v>
      </c>
      <c r="G209" s="11">
        <v>2.9299999999999999E-3</v>
      </c>
      <c r="H209" s="12">
        <f t="shared" si="3"/>
        <v>3.3519553072625698</v>
      </c>
    </row>
    <row r="210" spans="1:8">
      <c r="A210" s="10" t="s">
        <v>372</v>
      </c>
      <c r="B210" s="11" t="s">
        <v>399</v>
      </c>
      <c r="C210" s="11" t="s">
        <v>400</v>
      </c>
      <c r="D210" s="11">
        <v>9</v>
      </c>
      <c r="E210" s="11">
        <v>6</v>
      </c>
      <c r="F210" s="11">
        <v>1.79</v>
      </c>
      <c r="G210" s="11">
        <v>2.9299999999999999E-3</v>
      </c>
      <c r="H210" s="12">
        <f t="shared" si="3"/>
        <v>3.3519553072625698</v>
      </c>
    </row>
    <row r="211" spans="1:8">
      <c r="A211" s="10" t="s">
        <v>372</v>
      </c>
      <c r="B211" s="11" t="s">
        <v>401</v>
      </c>
      <c r="C211" s="11" t="s">
        <v>402</v>
      </c>
      <c r="D211" s="11">
        <v>48</v>
      </c>
      <c r="E211" s="11">
        <v>18</v>
      </c>
      <c r="F211" s="11">
        <v>9.5500000000000007</v>
      </c>
      <c r="G211" s="11">
        <v>3.32E-3</v>
      </c>
      <c r="H211" s="12">
        <f t="shared" si="3"/>
        <v>1.8848167539267013</v>
      </c>
    </row>
    <row r="212" spans="1:8">
      <c r="A212" s="10" t="s">
        <v>372</v>
      </c>
      <c r="B212" s="11" t="s">
        <v>403</v>
      </c>
      <c r="C212" s="11" t="s">
        <v>404</v>
      </c>
      <c r="D212" s="11">
        <v>819</v>
      </c>
      <c r="E212" s="11">
        <v>190</v>
      </c>
      <c r="F212" s="11">
        <v>162.86000000000001</v>
      </c>
      <c r="G212" s="11">
        <v>3.3500000000000001E-3</v>
      </c>
      <c r="H212" s="12">
        <f t="shared" si="3"/>
        <v>1.1666461991894879</v>
      </c>
    </row>
    <row r="213" spans="1:8">
      <c r="A213" s="10" t="s">
        <v>372</v>
      </c>
      <c r="B213" s="11" t="s">
        <v>405</v>
      </c>
      <c r="C213" s="11" t="s">
        <v>406</v>
      </c>
      <c r="D213" s="11">
        <v>7</v>
      </c>
      <c r="E213" s="11">
        <v>5</v>
      </c>
      <c r="F213" s="11">
        <v>1.39</v>
      </c>
      <c r="G213" s="11">
        <v>4.4999999999999997E-3</v>
      </c>
      <c r="H213" s="12">
        <f t="shared" si="3"/>
        <v>3.5971223021582737</v>
      </c>
    </row>
    <row r="214" spans="1:8">
      <c r="A214" s="10" t="s">
        <v>372</v>
      </c>
      <c r="B214" s="11" t="s">
        <v>407</v>
      </c>
      <c r="C214" s="11" t="s">
        <v>408</v>
      </c>
      <c r="D214" s="11">
        <v>7</v>
      </c>
      <c r="E214" s="11">
        <v>5</v>
      </c>
      <c r="F214" s="11">
        <v>1.39</v>
      </c>
      <c r="G214" s="11">
        <v>4.4999999999999997E-3</v>
      </c>
      <c r="H214" s="12">
        <f t="shared" si="3"/>
        <v>3.5971223021582737</v>
      </c>
    </row>
    <row r="215" spans="1:8">
      <c r="A215" s="10" t="s">
        <v>372</v>
      </c>
      <c r="B215" s="11" t="s">
        <v>409</v>
      </c>
      <c r="C215" s="11" t="s">
        <v>410</v>
      </c>
      <c r="D215" s="11">
        <v>7</v>
      </c>
      <c r="E215" s="11">
        <v>5</v>
      </c>
      <c r="F215" s="11">
        <v>1.39</v>
      </c>
      <c r="G215" s="11">
        <v>4.4999999999999997E-3</v>
      </c>
      <c r="H215" s="12">
        <f t="shared" si="3"/>
        <v>3.5971223021582737</v>
      </c>
    </row>
    <row r="216" spans="1:8">
      <c r="A216" s="10" t="s">
        <v>372</v>
      </c>
      <c r="B216" s="11" t="s">
        <v>411</v>
      </c>
      <c r="C216" s="11" t="s">
        <v>412</v>
      </c>
      <c r="D216" s="11">
        <v>7</v>
      </c>
      <c r="E216" s="11">
        <v>5</v>
      </c>
      <c r="F216" s="11">
        <v>1.39</v>
      </c>
      <c r="G216" s="11">
        <v>4.4999999999999997E-3</v>
      </c>
      <c r="H216" s="12">
        <f t="shared" si="3"/>
        <v>3.5971223021582737</v>
      </c>
    </row>
    <row r="217" spans="1:8">
      <c r="A217" s="10" t="s">
        <v>372</v>
      </c>
      <c r="B217" s="11" t="s">
        <v>413</v>
      </c>
      <c r="C217" s="11" t="s">
        <v>414</v>
      </c>
      <c r="D217" s="11">
        <v>7</v>
      </c>
      <c r="E217" s="11">
        <v>5</v>
      </c>
      <c r="F217" s="11">
        <v>1.39</v>
      </c>
      <c r="G217" s="11">
        <v>4.4999999999999997E-3</v>
      </c>
      <c r="H217" s="12">
        <f t="shared" si="3"/>
        <v>3.5971223021582737</v>
      </c>
    </row>
    <row r="218" spans="1:8">
      <c r="A218" s="10" t="s">
        <v>372</v>
      </c>
      <c r="B218" s="11" t="s">
        <v>415</v>
      </c>
      <c r="C218" s="11" t="s">
        <v>416</v>
      </c>
      <c r="D218" s="11">
        <v>7</v>
      </c>
      <c r="E218" s="11">
        <v>5</v>
      </c>
      <c r="F218" s="11">
        <v>1.39</v>
      </c>
      <c r="G218" s="11">
        <v>4.4999999999999997E-3</v>
      </c>
      <c r="H218" s="12">
        <f t="shared" si="3"/>
        <v>3.5971223021582737</v>
      </c>
    </row>
    <row r="219" spans="1:8">
      <c r="A219" s="10" t="s">
        <v>372</v>
      </c>
      <c r="B219" s="11" t="s">
        <v>332</v>
      </c>
      <c r="C219" s="11" t="s">
        <v>333</v>
      </c>
      <c r="D219" s="11">
        <v>40</v>
      </c>
      <c r="E219" s="11">
        <v>15</v>
      </c>
      <c r="F219" s="11">
        <v>7.95</v>
      </c>
      <c r="G219" s="11">
        <v>7.1300000000000001E-3</v>
      </c>
      <c r="H219" s="12">
        <f t="shared" si="3"/>
        <v>1.8867924528301887</v>
      </c>
    </row>
    <row r="220" spans="1:8">
      <c r="A220" s="10" t="s">
        <v>372</v>
      </c>
      <c r="B220" s="11" t="s">
        <v>248</v>
      </c>
      <c r="C220" s="11" t="s">
        <v>249</v>
      </c>
      <c r="D220" s="11">
        <v>281</v>
      </c>
      <c r="E220" s="11">
        <v>72</v>
      </c>
      <c r="F220" s="11">
        <v>55.88</v>
      </c>
      <c r="G220" s="11">
        <v>8.26E-3</v>
      </c>
      <c r="H220" s="12">
        <f t="shared" si="3"/>
        <v>1.2884753042233357</v>
      </c>
    </row>
    <row r="221" spans="1:8">
      <c r="A221" s="10" t="s">
        <v>372</v>
      </c>
      <c r="B221" s="11" t="s">
        <v>417</v>
      </c>
      <c r="C221" s="11" t="s">
        <v>418</v>
      </c>
      <c r="D221" s="11">
        <v>48</v>
      </c>
      <c r="E221" s="11">
        <v>17</v>
      </c>
      <c r="F221" s="11">
        <v>9.5500000000000007</v>
      </c>
      <c r="G221" s="11">
        <v>8.3000000000000001E-3</v>
      </c>
      <c r="H221" s="12">
        <f t="shared" si="3"/>
        <v>1.7801047120418847</v>
      </c>
    </row>
    <row r="222" spans="1:8">
      <c r="A222" s="10" t="s">
        <v>372</v>
      </c>
      <c r="B222" s="11" t="s">
        <v>350</v>
      </c>
      <c r="C222" s="11" t="s">
        <v>351</v>
      </c>
      <c r="D222" s="11">
        <v>41</v>
      </c>
      <c r="E222" s="11">
        <v>15</v>
      </c>
      <c r="F222" s="11">
        <v>8.15</v>
      </c>
      <c r="G222" s="11">
        <v>9.2300000000000004E-3</v>
      </c>
      <c r="H222" s="12">
        <f t="shared" si="3"/>
        <v>1.8404907975460121</v>
      </c>
    </row>
    <row r="223" spans="1:8">
      <c r="A223" s="10" t="s">
        <v>372</v>
      </c>
      <c r="B223" s="11" t="s">
        <v>419</v>
      </c>
      <c r="C223" s="11" t="s">
        <v>420</v>
      </c>
      <c r="D223" s="11">
        <v>109</v>
      </c>
      <c r="E223" s="11">
        <v>32</v>
      </c>
      <c r="F223" s="11">
        <v>21.68</v>
      </c>
      <c r="G223" s="11">
        <v>1.0330000000000001E-2</v>
      </c>
      <c r="H223" s="12">
        <f t="shared" si="3"/>
        <v>1.4760147601476015</v>
      </c>
    </row>
    <row r="224" spans="1:8">
      <c r="A224" s="10" t="s">
        <v>372</v>
      </c>
      <c r="B224" s="11" t="s">
        <v>421</v>
      </c>
      <c r="C224" s="11" t="s">
        <v>422</v>
      </c>
      <c r="D224" s="11">
        <v>109</v>
      </c>
      <c r="E224" s="11">
        <v>32</v>
      </c>
      <c r="F224" s="11">
        <v>21.68</v>
      </c>
      <c r="G224" s="11">
        <v>1.0330000000000001E-2</v>
      </c>
      <c r="H224" s="12">
        <f t="shared" si="3"/>
        <v>1.4760147601476015</v>
      </c>
    </row>
    <row r="225" spans="1:8">
      <c r="A225" s="10" t="s">
        <v>372</v>
      </c>
      <c r="B225" s="11" t="s">
        <v>423</v>
      </c>
      <c r="C225" s="11" t="s">
        <v>424</v>
      </c>
      <c r="D225" s="11">
        <v>14</v>
      </c>
      <c r="E225" s="11">
        <v>7</v>
      </c>
      <c r="F225" s="11">
        <v>2.78</v>
      </c>
      <c r="G225" s="11">
        <v>1.107E-2</v>
      </c>
      <c r="H225" s="12">
        <f t="shared" si="3"/>
        <v>2.5179856115107917</v>
      </c>
    </row>
    <row r="226" spans="1:8">
      <c r="A226" s="10" t="s">
        <v>372</v>
      </c>
      <c r="B226" s="11" t="s">
        <v>425</v>
      </c>
      <c r="C226" s="11" t="s">
        <v>426</v>
      </c>
      <c r="D226" s="11">
        <v>31</v>
      </c>
      <c r="E226" s="11">
        <v>12</v>
      </c>
      <c r="F226" s="11">
        <v>6.16</v>
      </c>
      <c r="G226" s="11">
        <v>1.175E-2</v>
      </c>
      <c r="H226" s="12">
        <f t="shared" si="3"/>
        <v>1.948051948051948</v>
      </c>
    </row>
    <row r="227" spans="1:8">
      <c r="A227" s="10" t="s">
        <v>372</v>
      </c>
      <c r="B227" s="11" t="s">
        <v>427</v>
      </c>
      <c r="C227" s="11" t="s">
        <v>428</v>
      </c>
      <c r="D227" s="11">
        <v>31</v>
      </c>
      <c r="E227" s="11">
        <v>12</v>
      </c>
      <c r="F227" s="11">
        <v>6.16</v>
      </c>
      <c r="G227" s="11">
        <v>1.175E-2</v>
      </c>
      <c r="H227" s="12">
        <f t="shared" si="3"/>
        <v>1.948051948051948</v>
      </c>
    </row>
    <row r="228" spans="1:8">
      <c r="A228" s="10" t="s">
        <v>372</v>
      </c>
      <c r="B228" s="11" t="s">
        <v>429</v>
      </c>
      <c r="C228" s="11" t="s">
        <v>430</v>
      </c>
      <c r="D228" s="11">
        <v>24</v>
      </c>
      <c r="E228" s="11">
        <v>10</v>
      </c>
      <c r="F228" s="11">
        <v>4.7699999999999996</v>
      </c>
      <c r="G228" s="11">
        <v>1.1809999999999999E-2</v>
      </c>
      <c r="H228" s="12">
        <f t="shared" si="3"/>
        <v>2.0964360587002098</v>
      </c>
    </row>
    <row r="229" spans="1:8">
      <c r="A229" s="10" t="s">
        <v>372</v>
      </c>
      <c r="B229" s="11" t="s">
        <v>431</v>
      </c>
      <c r="C229" s="11" t="s">
        <v>432</v>
      </c>
      <c r="D229" s="11">
        <v>170</v>
      </c>
      <c r="E229" s="11">
        <v>46</v>
      </c>
      <c r="F229" s="11">
        <v>33.81</v>
      </c>
      <c r="G229" s="11">
        <v>1.225E-2</v>
      </c>
      <c r="H229" s="12">
        <f t="shared" si="3"/>
        <v>1.3605442176870748</v>
      </c>
    </row>
    <row r="230" spans="1:8">
      <c r="A230" s="10" t="s">
        <v>372</v>
      </c>
      <c r="B230" s="11" t="s">
        <v>242</v>
      </c>
      <c r="C230" s="11" t="s">
        <v>243</v>
      </c>
      <c r="D230" s="11">
        <v>272</v>
      </c>
      <c r="E230" s="11">
        <v>69</v>
      </c>
      <c r="F230" s="11">
        <v>54.09</v>
      </c>
      <c r="G230" s="11">
        <v>1.23E-2</v>
      </c>
      <c r="H230" s="12">
        <f t="shared" si="3"/>
        <v>1.2756516916250693</v>
      </c>
    </row>
    <row r="231" spans="1:8">
      <c r="A231" s="10" t="s">
        <v>372</v>
      </c>
      <c r="B231" s="11" t="s">
        <v>433</v>
      </c>
      <c r="C231" s="11" t="s">
        <v>434</v>
      </c>
      <c r="D231" s="11">
        <v>39</v>
      </c>
      <c r="E231" s="11">
        <v>14</v>
      </c>
      <c r="F231" s="11">
        <v>7.76</v>
      </c>
      <c r="G231" s="11">
        <v>1.4080000000000001E-2</v>
      </c>
      <c r="H231" s="12">
        <f t="shared" si="3"/>
        <v>1.8041237113402062</v>
      </c>
    </row>
    <row r="232" spans="1:8">
      <c r="A232" s="10" t="s">
        <v>372</v>
      </c>
      <c r="B232" s="11" t="s">
        <v>435</v>
      </c>
      <c r="C232" s="11" t="s">
        <v>436</v>
      </c>
      <c r="D232" s="11">
        <v>25</v>
      </c>
      <c r="E232" s="11">
        <v>10</v>
      </c>
      <c r="F232" s="11">
        <v>4.97</v>
      </c>
      <c r="G232" s="11">
        <v>1.626E-2</v>
      </c>
      <c r="H232" s="12">
        <f t="shared" si="3"/>
        <v>2.0120724346076462</v>
      </c>
    </row>
    <row r="233" spans="1:8">
      <c r="A233" s="10" t="s">
        <v>372</v>
      </c>
      <c r="B233" s="11" t="s">
        <v>348</v>
      </c>
      <c r="C233" s="11" t="s">
        <v>349</v>
      </c>
      <c r="D233" s="11">
        <v>36</v>
      </c>
      <c r="E233" s="11">
        <v>13</v>
      </c>
      <c r="F233" s="11">
        <v>7.16</v>
      </c>
      <c r="G233" s="11">
        <v>1.6809999999999999E-2</v>
      </c>
      <c r="H233" s="12">
        <f t="shared" si="3"/>
        <v>1.8156424581005586</v>
      </c>
    </row>
    <row r="234" spans="1:8">
      <c r="A234" s="10" t="s">
        <v>372</v>
      </c>
      <c r="B234" s="11" t="s">
        <v>437</v>
      </c>
      <c r="C234" s="11" t="s">
        <v>438</v>
      </c>
      <c r="D234" s="11">
        <v>222</v>
      </c>
      <c r="E234" s="11">
        <v>57</v>
      </c>
      <c r="F234" s="11">
        <v>44.15</v>
      </c>
      <c r="G234" s="11">
        <v>1.7350000000000001E-2</v>
      </c>
      <c r="H234" s="12">
        <f t="shared" si="3"/>
        <v>1.2910532276330691</v>
      </c>
    </row>
    <row r="235" spans="1:8">
      <c r="A235" s="10" t="s">
        <v>372</v>
      </c>
      <c r="B235" s="11" t="s">
        <v>439</v>
      </c>
      <c r="C235" s="11" t="s">
        <v>440</v>
      </c>
      <c r="D235" s="11">
        <v>12</v>
      </c>
      <c r="E235" s="11">
        <v>6</v>
      </c>
      <c r="F235" s="11">
        <v>2.39</v>
      </c>
      <c r="G235" s="11">
        <v>1.866E-2</v>
      </c>
      <c r="H235" s="12">
        <f t="shared" si="3"/>
        <v>2.510460251046025</v>
      </c>
    </row>
    <row r="236" spans="1:8">
      <c r="A236" s="10" t="s">
        <v>372</v>
      </c>
      <c r="B236" s="11" t="s">
        <v>189</v>
      </c>
      <c r="C236" s="11" t="s">
        <v>190</v>
      </c>
      <c r="D236" s="11">
        <v>33</v>
      </c>
      <c r="E236" s="11">
        <v>12</v>
      </c>
      <c r="F236" s="11">
        <v>6.56</v>
      </c>
      <c r="G236" s="11">
        <v>2.0080000000000001E-2</v>
      </c>
      <c r="H236" s="12">
        <f t="shared" si="3"/>
        <v>1.8292682926829269</v>
      </c>
    </row>
    <row r="237" spans="1:8">
      <c r="A237" s="10" t="s">
        <v>372</v>
      </c>
      <c r="B237" s="11" t="s">
        <v>220</v>
      </c>
      <c r="C237" s="11" t="s">
        <v>221</v>
      </c>
      <c r="D237" s="11">
        <v>558</v>
      </c>
      <c r="E237" s="11">
        <v>129</v>
      </c>
      <c r="F237" s="11">
        <v>110.96</v>
      </c>
      <c r="G237" s="11">
        <v>2.061E-2</v>
      </c>
      <c r="H237" s="12">
        <f t="shared" si="3"/>
        <v>1.1625811103100216</v>
      </c>
    </row>
    <row r="238" spans="1:8">
      <c r="A238" s="10" t="s">
        <v>372</v>
      </c>
      <c r="B238" s="11" t="s">
        <v>300</v>
      </c>
      <c r="C238" s="11" t="s">
        <v>301</v>
      </c>
      <c r="D238" s="11">
        <v>37</v>
      </c>
      <c r="E238" s="11">
        <v>13</v>
      </c>
      <c r="F238" s="11">
        <v>7.36</v>
      </c>
      <c r="G238" s="11">
        <v>2.1350000000000001E-2</v>
      </c>
      <c r="H238" s="12">
        <f t="shared" si="3"/>
        <v>1.7663043478260869</v>
      </c>
    </row>
    <row r="239" spans="1:8">
      <c r="A239" s="10" t="s">
        <v>372</v>
      </c>
      <c r="B239" s="11" t="s">
        <v>441</v>
      </c>
      <c r="C239" s="11" t="s">
        <v>442</v>
      </c>
      <c r="D239" s="11">
        <v>26</v>
      </c>
      <c r="E239" s="11">
        <v>10</v>
      </c>
      <c r="F239" s="11">
        <v>5.17</v>
      </c>
      <c r="G239" s="11">
        <v>2.1860000000000001E-2</v>
      </c>
      <c r="H239" s="12">
        <f t="shared" si="3"/>
        <v>1.9342359767891684</v>
      </c>
    </row>
    <row r="240" spans="1:8">
      <c r="A240" s="10" t="s">
        <v>372</v>
      </c>
      <c r="B240" s="11" t="s">
        <v>443</v>
      </c>
      <c r="C240" s="11" t="s">
        <v>444</v>
      </c>
      <c r="D240" s="11">
        <v>4</v>
      </c>
      <c r="E240" s="11">
        <v>3</v>
      </c>
      <c r="F240" s="11">
        <v>0.8</v>
      </c>
      <c r="G240" s="11">
        <v>2.6669999999999999E-2</v>
      </c>
      <c r="H240" s="12">
        <f t="shared" si="3"/>
        <v>3.75</v>
      </c>
    </row>
    <row r="241" spans="1:8">
      <c r="A241" s="10" t="s">
        <v>372</v>
      </c>
      <c r="B241" s="11" t="s">
        <v>445</v>
      </c>
      <c r="C241" s="11" t="s">
        <v>446</v>
      </c>
      <c r="D241" s="11">
        <v>4</v>
      </c>
      <c r="E241" s="11">
        <v>3</v>
      </c>
      <c r="F241" s="11">
        <v>0.8</v>
      </c>
      <c r="G241" s="11">
        <v>2.6669999999999999E-2</v>
      </c>
      <c r="H241" s="12">
        <f t="shared" si="3"/>
        <v>3.75</v>
      </c>
    </row>
    <row r="242" spans="1:8">
      <c r="A242" s="10" t="s">
        <v>372</v>
      </c>
      <c r="B242" s="11" t="s">
        <v>447</v>
      </c>
      <c r="C242" s="11" t="s">
        <v>448</v>
      </c>
      <c r="D242" s="11">
        <v>4</v>
      </c>
      <c r="E242" s="11">
        <v>3</v>
      </c>
      <c r="F242" s="11">
        <v>0.8</v>
      </c>
      <c r="G242" s="11">
        <v>2.6669999999999999E-2</v>
      </c>
      <c r="H242" s="12">
        <f t="shared" si="3"/>
        <v>3.75</v>
      </c>
    </row>
    <row r="243" spans="1:8">
      <c r="A243" s="10" t="s">
        <v>372</v>
      </c>
      <c r="B243" s="11" t="s">
        <v>449</v>
      </c>
      <c r="C243" s="11" t="s">
        <v>450</v>
      </c>
      <c r="D243" s="11">
        <v>4</v>
      </c>
      <c r="E243" s="11">
        <v>3</v>
      </c>
      <c r="F243" s="11">
        <v>0.8</v>
      </c>
      <c r="G243" s="11">
        <v>2.6669999999999999E-2</v>
      </c>
      <c r="H243" s="12">
        <f t="shared" si="3"/>
        <v>3.75</v>
      </c>
    </row>
    <row r="244" spans="1:8">
      <c r="A244" s="10" t="s">
        <v>372</v>
      </c>
      <c r="B244" s="11" t="s">
        <v>236</v>
      </c>
      <c r="C244" s="11" t="s">
        <v>237</v>
      </c>
      <c r="D244" s="11">
        <v>450</v>
      </c>
      <c r="E244" s="11">
        <v>105</v>
      </c>
      <c r="F244" s="11">
        <v>89.49</v>
      </c>
      <c r="G244" s="11">
        <v>2.8549999999999999E-2</v>
      </c>
      <c r="H244" s="12">
        <f t="shared" si="3"/>
        <v>1.1733154542406974</v>
      </c>
    </row>
    <row r="245" spans="1:8">
      <c r="A245" s="10" t="s">
        <v>372</v>
      </c>
      <c r="B245" s="11" t="s">
        <v>250</v>
      </c>
      <c r="C245" s="11" t="s">
        <v>251</v>
      </c>
      <c r="D245" s="11">
        <v>878</v>
      </c>
      <c r="E245" s="11">
        <v>194</v>
      </c>
      <c r="F245" s="11">
        <v>174.6</v>
      </c>
      <c r="G245" s="11">
        <v>2.9159999999999998E-2</v>
      </c>
      <c r="H245" s="12">
        <f t="shared" si="3"/>
        <v>1.1111111111111112</v>
      </c>
    </row>
    <row r="246" spans="1:8">
      <c r="A246" s="10" t="s">
        <v>372</v>
      </c>
      <c r="B246" s="11" t="s">
        <v>451</v>
      </c>
      <c r="C246" s="11" t="s">
        <v>452</v>
      </c>
      <c r="D246" s="11">
        <v>7</v>
      </c>
      <c r="E246" s="11">
        <v>4</v>
      </c>
      <c r="F246" s="11">
        <v>1.39</v>
      </c>
      <c r="G246" s="11">
        <v>3.252E-2</v>
      </c>
      <c r="H246" s="12">
        <f t="shared" si="3"/>
        <v>2.877697841726619</v>
      </c>
    </row>
    <row r="247" spans="1:8">
      <c r="A247" s="10" t="s">
        <v>372</v>
      </c>
      <c r="B247" s="11" t="s">
        <v>453</v>
      </c>
      <c r="C247" s="11" t="s">
        <v>454</v>
      </c>
      <c r="D247" s="11">
        <v>39</v>
      </c>
      <c r="E247" s="11">
        <v>13</v>
      </c>
      <c r="F247" s="11">
        <v>7.76</v>
      </c>
      <c r="G247" s="11">
        <v>3.3079999999999998E-2</v>
      </c>
      <c r="H247" s="12">
        <f t="shared" si="3"/>
        <v>1.6752577319587629</v>
      </c>
    </row>
    <row r="248" spans="1:8">
      <c r="A248" s="10" t="s">
        <v>372</v>
      </c>
      <c r="B248" s="11" t="s">
        <v>455</v>
      </c>
      <c r="C248" s="11" t="s">
        <v>456</v>
      </c>
      <c r="D248" s="11">
        <v>244</v>
      </c>
      <c r="E248" s="11">
        <v>60</v>
      </c>
      <c r="F248" s="11">
        <v>48.52</v>
      </c>
      <c r="G248" s="11">
        <v>3.5290000000000002E-2</v>
      </c>
      <c r="H248" s="12">
        <f t="shared" si="3"/>
        <v>1.2366034624896949</v>
      </c>
    </row>
    <row r="249" spans="1:8">
      <c r="A249" s="10" t="s">
        <v>372</v>
      </c>
      <c r="B249" s="11" t="s">
        <v>457</v>
      </c>
      <c r="C249" s="11" t="s">
        <v>458</v>
      </c>
      <c r="D249" s="11">
        <v>235</v>
      </c>
      <c r="E249" s="11">
        <v>58</v>
      </c>
      <c r="F249" s="11">
        <v>46.73</v>
      </c>
      <c r="G249" s="11">
        <v>3.5639999999999998E-2</v>
      </c>
      <c r="H249" s="12">
        <f t="shared" si="3"/>
        <v>1.2411726942007277</v>
      </c>
    </row>
    <row r="250" spans="1:8">
      <c r="A250" s="10" t="s">
        <v>372</v>
      </c>
      <c r="B250" s="11" t="s">
        <v>459</v>
      </c>
      <c r="C250" s="11" t="s">
        <v>460</v>
      </c>
      <c r="D250" s="11">
        <v>17</v>
      </c>
      <c r="E250" s="11">
        <v>7</v>
      </c>
      <c r="F250" s="11">
        <v>3.38</v>
      </c>
      <c r="G250" s="11">
        <v>3.6170000000000001E-2</v>
      </c>
      <c r="H250" s="12">
        <f t="shared" si="3"/>
        <v>2.0710059171597632</v>
      </c>
    </row>
    <row r="251" spans="1:8">
      <c r="A251" s="10" t="s">
        <v>372</v>
      </c>
      <c r="B251" s="11" t="s">
        <v>461</v>
      </c>
      <c r="C251" s="11" t="s">
        <v>462</v>
      </c>
      <c r="D251" s="11">
        <v>17</v>
      </c>
      <c r="E251" s="11">
        <v>7</v>
      </c>
      <c r="F251" s="11">
        <v>3.38</v>
      </c>
      <c r="G251" s="11">
        <v>3.6170000000000001E-2</v>
      </c>
      <c r="H251" s="12">
        <f t="shared" si="3"/>
        <v>2.0710059171597632</v>
      </c>
    </row>
    <row r="252" spans="1:8">
      <c r="A252" s="10" t="s">
        <v>372</v>
      </c>
      <c r="B252" s="11" t="s">
        <v>463</v>
      </c>
      <c r="C252" s="11" t="s">
        <v>464</v>
      </c>
      <c r="D252" s="11">
        <v>17</v>
      </c>
      <c r="E252" s="11">
        <v>7</v>
      </c>
      <c r="F252" s="11">
        <v>3.38</v>
      </c>
      <c r="G252" s="11">
        <v>3.6170000000000001E-2</v>
      </c>
      <c r="H252" s="12">
        <f t="shared" si="3"/>
        <v>2.0710059171597632</v>
      </c>
    </row>
    <row r="253" spans="1:8">
      <c r="A253" s="10" t="s">
        <v>372</v>
      </c>
      <c r="B253" s="11" t="s">
        <v>465</v>
      </c>
      <c r="C253" s="11" t="s">
        <v>466</v>
      </c>
      <c r="D253" s="11">
        <v>1428</v>
      </c>
      <c r="E253" s="11">
        <v>304</v>
      </c>
      <c r="F253" s="11">
        <v>283.97000000000003</v>
      </c>
      <c r="G253" s="11">
        <v>3.635E-2</v>
      </c>
      <c r="H253" s="12">
        <f t="shared" si="3"/>
        <v>1.0705356199598548</v>
      </c>
    </row>
    <row r="254" spans="1:8">
      <c r="A254" s="10" t="s">
        <v>372</v>
      </c>
      <c r="B254" s="11" t="s">
        <v>222</v>
      </c>
      <c r="C254" s="11" t="s">
        <v>223</v>
      </c>
      <c r="D254" s="11">
        <v>503</v>
      </c>
      <c r="E254" s="11">
        <v>115</v>
      </c>
      <c r="F254" s="11">
        <v>100.03</v>
      </c>
      <c r="G254" s="11">
        <v>3.9410000000000001E-2</v>
      </c>
      <c r="H254" s="12">
        <f t="shared" si="3"/>
        <v>1.1496551034689593</v>
      </c>
    </row>
    <row r="255" spans="1:8">
      <c r="A255" s="10" t="s">
        <v>372</v>
      </c>
      <c r="B255" s="11" t="s">
        <v>467</v>
      </c>
      <c r="C255" s="11" t="s">
        <v>468</v>
      </c>
      <c r="D255" s="11">
        <v>133</v>
      </c>
      <c r="E255" s="11">
        <v>35</v>
      </c>
      <c r="F255" s="11">
        <v>26.45</v>
      </c>
      <c r="G255" s="11">
        <v>3.993E-2</v>
      </c>
      <c r="H255" s="12">
        <f t="shared" si="3"/>
        <v>1.3232514177693762</v>
      </c>
    </row>
    <row r="256" spans="1:8">
      <c r="A256" s="10" t="s">
        <v>372</v>
      </c>
      <c r="B256" s="11" t="s">
        <v>469</v>
      </c>
      <c r="C256" s="11" t="s">
        <v>470</v>
      </c>
      <c r="D256" s="11">
        <v>371</v>
      </c>
      <c r="E256" s="11">
        <v>87</v>
      </c>
      <c r="F256" s="11">
        <v>73.78</v>
      </c>
      <c r="G256" s="11">
        <v>4.018E-2</v>
      </c>
      <c r="H256" s="12">
        <f t="shared" si="3"/>
        <v>1.1791813499593387</v>
      </c>
    </row>
    <row r="257" spans="1:8">
      <c r="A257" s="10" t="s">
        <v>372</v>
      </c>
      <c r="B257" s="11" t="s">
        <v>471</v>
      </c>
      <c r="C257" s="11" t="s">
        <v>472</v>
      </c>
      <c r="D257" s="11">
        <v>278</v>
      </c>
      <c r="E257" s="11">
        <v>67</v>
      </c>
      <c r="F257" s="11">
        <v>55.28</v>
      </c>
      <c r="G257" s="11">
        <v>4.0439999999999997E-2</v>
      </c>
      <c r="H257" s="12">
        <f t="shared" si="3"/>
        <v>1.2120115774240232</v>
      </c>
    </row>
    <row r="258" spans="1:8">
      <c r="A258" s="10" t="s">
        <v>372</v>
      </c>
      <c r="B258" s="11" t="s">
        <v>473</v>
      </c>
      <c r="C258" s="11" t="s">
        <v>474</v>
      </c>
      <c r="D258" s="11">
        <v>21</v>
      </c>
      <c r="E258" s="11">
        <v>8</v>
      </c>
      <c r="F258" s="11">
        <v>4.18</v>
      </c>
      <c r="G258" s="11">
        <v>4.1189999999999997E-2</v>
      </c>
      <c r="H258" s="12">
        <f t="shared" si="3"/>
        <v>1.9138755980861246</v>
      </c>
    </row>
    <row r="259" spans="1:8">
      <c r="A259" s="10" t="s">
        <v>372</v>
      </c>
      <c r="B259" s="11" t="s">
        <v>475</v>
      </c>
      <c r="C259" s="11" t="s">
        <v>476</v>
      </c>
      <c r="D259" s="11">
        <v>21</v>
      </c>
      <c r="E259" s="11">
        <v>8</v>
      </c>
      <c r="F259" s="11">
        <v>4.18</v>
      </c>
      <c r="G259" s="11">
        <v>4.1189999999999997E-2</v>
      </c>
      <c r="H259" s="12">
        <f t="shared" si="3"/>
        <v>1.9138755980861246</v>
      </c>
    </row>
    <row r="260" spans="1:8">
      <c r="A260" s="10" t="s">
        <v>372</v>
      </c>
      <c r="B260" s="11" t="s">
        <v>477</v>
      </c>
      <c r="C260" s="11" t="s">
        <v>478</v>
      </c>
      <c r="D260" s="11">
        <v>201</v>
      </c>
      <c r="E260" s="11">
        <v>50</v>
      </c>
      <c r="F260" s="11">
        <v>39.97</v>
      </c>
      <c r="G260" s="11">
        <v>4.3130000000000002E-2</v>
      </c>
      <c r="H260" s="12">
        <f t="shared" ref="H260:H269" si="4">E260/F260</f>
        <v>1.2509382036527397</v>
      </c>
    </row>
    <row r="261" spans="1:8">
      <c r="A261" s="10" t="s">
        <v>372</v>
      </c>
      <c r="B261" s="11" t="s">
        <v>479</v>
      </c>
      <c r="C261" s="11" t="s">
        <v>480</v>
      </c>
      <c r="D261" s="11">
        <v>29</v>
      </c>
      <c r="E261" s="11">
        <v>10</v>
      </c>
      <c r="F261" s="11">
        <v>5.77</v>
      </c>
      <c r="G261" s="11">
        <v>4.6760000000000003E-2</v>
      </c>
      <c r="H261" s="12">
        <f t="shared" si="4"/>
        <v>1.733102253032929</v>
      </c>
    </row>
    <row r="262" spans="1:8">
      <c r="A262" s="10" t="s">
        <v>372</v>
      </c>
      <c r="B262" s="11" t="s">
        <v>481</v>
      </c>
      <c r="C262" s="11" t="s">
        <v>482</v>
      </c>
      <c r="D262" s="11">
        <v>29</v>
      </c>
      <c r="E262" s="11">
        <v>10</v>
      </c>
      <c r="F262" s="11">
        <v>5.77</v>
      </c>
      <c r="G262" s="11">
        <v>4.6760000000000003E-2</v>
      </c>
      <c r="H262" s="12">
        <f t="shared" si="4"/>
        <v>1.733102253032929</v>
      </c>
    </row>
    <row r="263" spans="1:8">
      <c r="A263" s="10" t="s">
        <v>372</v>
      </c>
      <c r="B263" s="11" t="s">
        <v>483</v>
      </c>
      <c r="C263" s="11" t="s">
        <v>484</v>
      </c>
      <c r="D263" s="11">
        <v>336</v>
      </c>
      <c r="E263" s="11">
        <v>79</v>
      </c>
      <c r="F263" s="11">
        <v>66.819999999999993</v>
      </c>
      <c r="G263" s="11">
        <v>4.684E-2</v>
      </c>
      <c r="H263" s="12">
        <f t="shared" si="4"/>
        <v>1.1822807542651901</v>
      </c>
    </row>
    <row r="264" spans="1:8">
      <c r="A264" s="10" t="s">
        <v>372</v>
      </c>
      <c r="B264" s="11" t="s">
        <v>485</v>
      </c>
      <c r="C264" s="11" t="s">
        <v>486</v>
      </c>
      <c r="D264" s="11">
        <v>53</v>
      </c>
      <c r="E264" s="11">
        <v>16</v>
      </c>
      <c r="F264" s="11">
        <v>10.54</v>
      </c>
      <c r="G264" s="11">
        <v>4.7390000000000002E-2</v>
      </c>
      <c r="H264" s="12">
        <f t="shared" si="4"/>
        <v>1.5180265654648957</v>
      </c>
    </row>
    <row r="265" spans="1:8">
      <c r="A265" s="10" t="s">
        <v>372</v>
      </c>
      <c r="B265" s="11" t="s">
        <v>487</v>
      </c>
      <c r="C265" s="11" t="s">
        <v>488</v>
      </c>
      <c r="D265" s="11">
        <v>53</v>
      </c>
      <c r="E265" s="11">
        <v>16</v>
      </c>
      <c r="F265" s="11">
        <v>10.54</v>
      </c>
      <c r="G265" s="11">
        <v>4.7390000000000002E-2</v>
      </c>
      <c r="H265" s="12">
        <f t="shared" si="4"/>
        <v>1.5180265654648957</v>
      </c>
    </row>
    <row r="266" spans="1:8">
      <c r="A266" s="10" t="s">
        <v>372</v>
      </c>
      <c r="B266" s="11" t="s">
        <v>489</v>
      </c>
      <c r="C266" s="11" t="s">
        <v>490</v>
      </c>
      <c r="D266" s="11">
        <v>53</v>
      </c>
      <c r="E266" s="11">
        <v>16</v>
      </c>
      <c r="F266" s="11">
        <v>10.54</v>
      </c>
      <c r="G266" s="11">
        <v>4.7390000000000002E-2</v>
      </c>
      <c r="H266" s="12">
        <f t="shared" si="4"/>
        <v>1.5180265654648957</v>
      </c>
    </row>
    <row r="267" spans="1:8">
      <c r="A267" s="10" t="s">
        <v>372</v>
      </c>
      <c r="B267" s="11" t="s">
        <v>491</v>
      </c>
      <c r="C267" s="11" t="s">
        <v>492</v>
      </c>
      <c r="D267" s="11">
        <v>11</v>
      </c>
      <c r="E267" s="11">
        <v>5</v>
      </c>
      <c r="F267" s="11">
        <v>2.19</v>
      </c>
      <c r="G267" s="11">
        <v>4.8989999999999999E-2</v>
      </c>
      <c r="H267" s="12">
        <f t="shared" si="4"/>
        <v>2.2831050228310503</v>
      </c>
    </row>
    <row r="268" spans="1:8">
      <c r="A268" s="10" t="s">
        <v>372</v>
      </c>
      <c r="B268" s="11" t="s">
        <v>493</v>
      </c>
      <c r="C268" s="11" t="s">
        <v>494</v>
      </c>
      <c r="D268" s="11">
        <v>11</v>
      </c>
      <c r="E268" s="11">
        <v>5</v>
      </c>
      <c r="F268" s="11">
        <v>2.19</v>
      </c>
      <c r="G268" s="11">
        <v>4.8989999999999999E-2</v>
      </c>
      <c r="H268" s="12">
        <f t="shared" si="4"/>
        <v>2.2831050228310503</v>
      </c>
    </row>
    <row r="269" spans="1:8" ht="16" thickBot="1">
      <c r="A269" s="13" t="s">
        <v>372</v>
      </c>
      <c r="B269" s="15" t="s">
        <v>495</v>
      </c>
      <c r="C269" s="15" t="s">
        <v>496</v>
      </c>
      <c r="D269" s="15">
        <v>11</v>
      </c>
      <c r="E269" s="15">
        <v>5</v>
      </c>
      <c r="F269" s="15">
        <v>2.19</v>
      </c>
      <c r="G269" s="15">
        <v>4.8989999999999999E-2</v>
      </c>
      <c r="H269" s="16">
        <f t="shared" si="4"/>
        <v>2.283105022831050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"/>
  <sheetData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6 Table</vt:lpstr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stasia Potts</dc:creator>
  <cp:lastModifiedBy>Anastasia Potts</cp:lastModifiedBy>
  <dcterms:created xsi:type="dcterms:W3CDTF">2018-12-31T02:00:05Z</dcterms:created>
  <dcterms:modified xsi:type="dcterms:W3CDTF">2018-12-31T02:03:29Z</dcterms:modified>
</cp:coreProperties>
</file>